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https://webdav.hidrive.strato.com/Publikationen/01 PlusLife/02 SARS-CoV-2/10 Freigabe an Pfützner/"/>
    </mc:Choice>
  </mc:AlternateContent>
  <xr:revisionPtr revIDLastSave="0" documentId="8_{03ECC5A8-49F4-4D4F-80CA-FD430B2254EF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tatistics" sheetId="7" r:id="rId1"/>
    <sheet name="SS_1 Positives" sheetId="1" r:id="rId2"/>
    <sheet name="SS1_GreyZone" sheetId="2" r:id="rId3"/>
    <sheet name="SS1_Negatives" sheetId="3" r:id="rId4"/>
    <sheet name="SS2_Positives" sheetId="4" r:id="rId5"/>
    <sheet name="SS2_Negatives" sheetId="5" r:id="rId6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0" i="1" l="1"/>
</calcChain>
</file>

<file path=xl/sharedStrings.xml><?xml version="1.0" encoding="utf-8"?>
<sst xmlns="http://schemas.openxmlformats.org/spreadsheetml/2006/main" count="3219" uniqueCount="447">
  <si>
    <t>Sample_ID</t>
  </si>
  <si>
    <t>CT</t>
  </si>
  <si>
    <t>PCR</t>
  </si>
  <si>
    <t xml:space="preserve"> +</t>
  </si>
  <si>
    <t>Pluslife</t>
  </si>
  <si>
    <t>Abbott</t>
  </si>
  <si>
    <t>Cepheid</t>
  </si>
  <si>
    <t>No.</t>
  </si>
  <si>
    <t>invalid</t>
  </si>
  <si>
    <t xml:space="preserve"> -</t>
  </si>
  <si>
    <t>No Amp</t>
  </si>
  <si>
    <t>PCR Kit</t>
  </si>
  <si>
    <t>Mean Ct</t>
  </si>
  <si>
    <t>Delta</t>
  </si>
  <si>
    <t>20211208016L</t>
  </si>
  <si>
    <t>Eluat</t>
  </si>
  <si>
    <t>Virella</t>
  </si>
  <si>
    <t>20211208026L</t>
  </si>
  <si>
    <t>20211208001L</t>
  </si>
  <si>
    <t>20211209012L</t>
  </si>
  <si>
    <t>20211210035L</t>
  </si>
  <si>
    <t>20211211014L</t>
  </si>
  <si>
    <t>20211212020L</t>
  </si>
  <si>
    <t>20211213005L</t>
  </si>
  <si>
    <t>20211213033L</t>
  </si>
  <si>
    <t>20211213016L</t>
  </si>
  <si>
    <t>20211216032L</t>
  </si>
  <si>
    <t>20211216063L</t>
  </si>
  <si>
    <t>20211217015L</t>
  </si>
  <si>
    <t>20211216015L</t>
  </si>
  <si>
    <t>20211216014L</t>
  </si>
  <si>
    <t>20211208048L</t>
  </si>
  <si>
    <t>20211209008L</t>
  </si>
  <si>
    <t>20211209018L</t>
  </si>
  <si>
    <t>20211213019L</t>
  </si>
  <si>
    <t>20211213017L</t>
  </si>
  <si>
    <t>BA.1</t>
  </si>
  <si>
    <t>18.02.20222</t>
  </si>
  <si>
    <t>20220218006L</t>
  </si>
  <si>
    <t>PBS</t>
  </si>
  <si>
    <t>21.03.20222</t>
  </si>
  <si>
    <t>20220321050L</t>
  </si>
  <si>
    <t>20220321051L</t>
  </si>
  <si>
    <t>20220218008L</t>
  </si>
  <si>
    <t>23.02.20222</t>
  </si>
  <si>
    <t>20220223009L</t>
  </si>
  <si>
    <t>20220221013L</t>
  </si>
  <si>
    <t>25.02.20222</t>
  </si>
  <si>
    <t>20220225011L</t>
  </si>
  <si>
    <t>02.03.20222</t>
  </si>
  <si>
    <t>20220302013L</t>
  </si>
  <si>
    <t>20220310005L</t>
  </si>
  <si>
    <t>20220223014L</t>
  </si>
  <si>
    <t>20220309013L</t>
  </si>
  <si>
    <t>20220309019L</t>
  </si>
  <si>
    <t>20211215015L</t>
  </si>
  <si>
    <t>20211220071L</t>
  </si>
  <si>
    <t>20211218020L</t>
  </si>
  <si>
    <t>20211221061L</t>
  </si>
  <si>
    <t>20211221052L</t>
  </si>
  <si>
    <t>20211222018L</t>
  </si>
  <si>
    <t>20211220018L</t>
  </si>
  <si>
    <t>20211221047L</t>
  </si>
  <si>
    <t>BA.2</t>
  </si>
  <si>
    <t xml:space="preserve">12.05.2022 </t>
  </si>
  <si>
    <t>20220512008L</t>
  </si>
  <si>
    <t xml:space="preserve">18.05.2022 </t>
  </si>
  <si>
    <t>20220518002L</t>
  </si>
  <si>
    <t xml:space="preserve">06.05.2022 </t>
  </si>
  <si>
    <t>20220506019L</t>
  </si>
  <si>
    <t xml:space="preserve">07.06.2022 </t>
  </si>
  <si>
    <t>20220607007L</t>
  </si>
  <si>
    <t xml:space="preserve">02.06.2022 </t>
  </si>
  <si>
    <t>20220602002L</t>
  </si>
  <si>
    <t>20220602004L</t>
  </si>
  <si>
    <t xml:space="preserve">03.06.2022 </t>
  </si>
  <si>
    <t>20220603003L</t>
  </si>
  <si>
    <t>20220603004L</t>
  </si>
  <si>
    <t xml:space="preserve">09.06.2022 </t>
  </si>
  <si>
    <t>20220609003L</t>
  </si>
  <si>
    <t xml:space="preserve">11.05.2022 </t>
  </si>
  <si>
    <t>20220511004L</t>
  </si>
  <si>
    <t>20220506009L</t>
  </si>
  <si>
    <t xml:space="preserve">09.05.2022 </t>
  </si>
  <si>
    <t>20220509003L</t>
  </si>
  <si>
    <t>20220518001L</t>
  </si>
  <si>
    <t xml:space="preserve">06.06.2022 </t>
  </si>
  <si>
    <t>20220606005L</t>
  </si>
  <si>
    <t>20220508001L</t>
  </si>
  <si>
    <t xml:space="preserve">23.05.2022 </t>
  </si>
  <si>
    <t>20220523002L</t>
  </si>
  <si>
    <t xml:space="preserve">04.06.2022 </t>
  </si>
  <si>
    <t>20220604004L</t>
  </si>
  <si>
    <t>20220606002L</t>
  </si>
  <si>
    <t xml:space="preserve">29.09.2022 </t>
  </si>
  <si>
    <t>20220929013L</t>
  </si>
  <si>
    <t xml:space="preserve">27.04.2022 </t>
  </si>
  <si>
    <t>20220427009L</t>
  </si>
  <si>
    <t>BA.4</t>
  </si>
  <si>
    <t xml:space="preserve">17.06.2022 </t>
  </si>
  <si>
    <t>20220617007L</t>
  </si>
  <si>
    <t xml:space="preserve">22.06.2022 </t>
  </si>
  <si>
    <t>20220622005L</t>
  </si>
  <si>
    <t xml:space="preserve">27.06.2022 </t>
  </si>
  <si>
    <t>20220627010L</t>
  </si>
  <si>
    <t>20220627007L</t>
  </si>
  <si>
    <t xml:space="preserve">28.06.2022 </t>
  </si>
  <si>
    <t>20220628001L</t>
  </si>
  <si>
    <t xml:space="preserve">10.06.2022 </t>
  </si>
  <si>
    <t>20220610002L</t>
  </si>
  <si>
    <t xml:space="preserve">16.06.2022 </t>
  </si>
  <si>
    <t>20220616003L</t>
  </si>
  <si>
    <t xml:space="preserve">20.06.2022 </t>
  </si>
  <si>
    <t>20220620003L</t>
  </si>
  <si>
    <t xml:space="preserve">04.10.2022 </t>
  </si>
  <si>
    <t>20221004001L</t>
  </si>
  <si>
    <t xml:space="preserve">30.06.2022 </t>
  </si>
  <si>
    <t>20220630010L</t>
  </si>
  <si>
    <t>20220627008L</t>
  </si>
  <si>
    <t xml:space="preserve">05.07.2022 </t>
  </si>
  <si>
    <t>20220705004L</t>
  </si>
  <si>
    <t xml:space="preserve">14.10.2022 </t>
  </si>
  <si>
    <t>20221014007L</t>
  </si>
  <si>
    <t xml:space="preserve">15.10.2022 </t>
  </si>
  <si>
    <t>20221015007L</t>
  </si>
  <si>
    <t>20221008004L</t>
  </si>
  <si>
    <t xml:space="preserve">01.10.2022 </t>
  </si>
  <si>
    <t>20221001008L</t>
  </si>
  <si>
    <t xml:space="preserve">25.06.2022 </t>
  </si>
  <si>
    <t>20220625005L</t>
  </si>
  <si>
    <t>BA.5</t>
  </si>
  <si>
    <t>20220629006L</t>
  </si>
  <si>
    <t xml:space="preserve">29.06.2022 </t>
  </si>
  <si>
    <t>20220629001L</t>
  </si>
  <si>
    <t>20220629004L</t>
  </si>
  <si>
    <t>20220630003L</t>
  </si>
  <si>
    <t>20220616004L</t>
  </si>
  <si>
    <t>20220616006L</t>
  </si>
  <si>
    <t xml:space="preserve">21.06.2022 </t>
  </si>
  <si>
    <t>20220621003L</t>
  </si>
  <si>
    <t>20220622002L</t>
  </si>
  <si>
    <t>20220627005L</t>
  </si>
  <si>
    <t xml:space="preserve">13.06.2022 </t>
  </si>
  <si>
    <t>20220613007L</t>
  </si>
  <si>
    <t>20220616005L</t>
  </si>
  <si>
    <t xml:space="preserve">20.09.2022 </t>
  </si>
  <si>
    <t>20220920013L</t>
  </si>
  <si>
    <t>20220920010L</t>
  </si>
  <si>
    <t xml:space="preserve">24.09.2022 </t>
  </si>
  <si>
    <t>20220924004L</t>
  </si>
  <si>
    <t>20220929002L</t>
  </si>
  <si>
    <t>20220929010L</t>
  </si>
  <si>
    <t>20220929011L</t>
  </si>
  <si>
    <t>20221004009L</t>
  </si>
  <si>
    <t>20221004014L</t>
  </si>
  <si>
    <t>20221004012L</t>
  </si>
  <si>
    <t>XBB</t>
  </si>
  <si>
    <t xml:space="preserve">13.03.2023 </t>
  </si>
  <si>
    <t>IC0054LS_N</t>
  </si>
  <si>
    <t>Respira</t>
  </si>
  <si>
    <t>IC0056LS_N</t>
  </si>
  <si>
    <t xml:space="preserve">11.03.2023 </t>
  </si>
  <si>
    <t>IC0051LS_N</t>
  </si>
  <si>
    <t>IC0052LS_N</t>
  </si>
  <si>
    <t xml:space="preserve">01.03.2023 </t>
  </si>
  <si>
    <t>IC0027LS_N</t>
  </si>
  <si>
    <t>IC0028LS_N</t>
  </si>
  <si>
    <t>IC0031LS_N</t>
  </si>
  <si>
    <t xml:space="preserve">04.03.2023 </t>
  </si>
  <si>
    <t>IC0040LS_N</t>
  </si>
  <si>
    <t xml:space="preserve">09.03.2023 </t>
  </si>
  <si>
    <t>IC0048LS_N</t>
  </si>
  <si>
    <t>IC0050LS_N</t>
  </si>
  <si>
    <t>IC0029LS_N</t>
  </si>
  <si>
    <t xml:space="preserve">02.03.2023 </t>
  </si>
  <si>
    <t>IC0036LS_O</t>
  </si>
  <si>
    <t>IC0046LS_N</t>
  </si>
  <si>
    <t>IC0042LS_N</t>
  </si>
  <si>
    <t xml:space="preserve">14.03.2023 </t>
  </si>
  <si>
    <t>IC0059LS_N</t>
  </si>
  <si>
    <t xml:space="preserve">15.02.2023 </t>
  </si>
  <si>
    <t>IC0213_N</t>
  </si>
  <si>
    <t xml:space="preserve">16.02.2023 </t>
  </si>
  <si>
    <t>IC0214_N</t>
  </si>
  <si>
    <t xml:space="preserve">21.02.2023 </t>
  </si>
  <si>
    <t>IC0014LS_N</t>
  </si>
  <si>
    <t xml:space="preserve">25.02.2023 </t>
  </si>
  <si>
    <t>IC0020LS_N</t>
  </si>
  <si>
    <t>IC0146_N</t>
  </si>
  <si>
    <t xml:space="preserve">27.03.2023 </t>
  </si>
  <si>
    <t>IC0094LS_N</t>
  </si>
  <si>
    <t xml:space="preserve">23.03.2023 </t>
  </si>
  <si>
    <t>IC0087LS_N</t>
  </si>
  <si>
    <t xml:space="preserve">22.03.2023 </t>
  </si>
  <si>
    <t>IC0081LS_N</t>
  </si>
  <si>
    <t>IC0130LS_N</t>
  </si>
  <si>
    <t xml:space="preserve">03.04.2023 </t>
  </si>
  <si>
    <t>IC0269_N</t>
  </si>
  <si>
    <t>IC0121LS_N</t>
  </si>
  <si>
    <t>IC0126LS_N</t>
  </si>
  <si>
    <t xml:space="preserve">06.04.2023 </t>
  </si>
  <si>
    <t>IC0131LS_O</t>
  </si>
  <si>
    <t xml:space="preserve">13.04.2023 </t>
  </si>
  <si>
    <t>IC0133LS_N</t>
  </si>
  <si>
    <t>IC0285_N</t>
  </si>
  <si>
    <t xml:space="preserve">14.04.2023 </t>
  </si>
  <si>
    <t>IC0136LS_N</t>
  </si>
  <si>
    <t>IC00135LS_N</t>
  </si>
  <si>
    <t xml:space="preserve">18.04.2023 </t>
  </si>
  <si>
    <t>IC0137LS_O</t>
  </si>
  <si>
    <t xml:space="preserve">20.04.2023 </t>
  </si>
  <si>
    <t>IC0289_N</t>
  </si>
  <si>
    <t>IC0139LS_N</t>
  </si>
  <si>
    <t>IC0088LS_N</t>
  </si>
  <si>
    <t xml:space="preserve">17.03.2023 </t>
  </si>
  <si>
    <t>IC0066LS_N</t>
  </si>
  <si>
    <t>IC0064LS_N</t>
  </si>
  <si>
    <t>IC0162_N</t>
  </si>
  <si>
    <t xml:space="preserve">21.03.2023 </t>
  </si>
  <si>
    <t>IC0070LS_N</t>
  </si>
  <si>
    <t>InputSample</t>
  </si>
  <si>
    <t>Test duration</t>
  </si>
  <si>
    <t>Date_Of_Collection</t>
  </si>
  <si>
    <t>SARS-CoV-2 Variant</t>
  </si>
  <si>
    <t>Duration [Min]</t>
  </si>
  <si>
    <t>Negative</t>
  </si>
  <si>
    <t xml:space="preserve">08.10.2022 </t>
  </si>
  <si>
    <t>20221008001L</t>
  </si>
  <si>
    <t>20221008003L</t>
  </si>
  <si>
    <t>20221008005L</t>
  </si>
  <si>
    <t>20221008006L</t>
  </si>
  <si>
    <t xml:space="preserve">10.10.2022 </t>
  </si>
  <si>
    <t>20221009001L</t>
  </si>
  <si>
    <t>20221009002L</t>
  </si>
  <si>
    <t>20221009003L</t>
  </si>
  <si>
    <t>20221009004L</t>
  </si>
  <si>
    <t>20221009007L</t>
  </si>
  <si>
    <t>20221010007L</t>
  </si>
  <si>
    <t>20221010009L</t>
  </si>
  <si>
    <t>20221010004L</t>
  </si>
  <si>
    <t xml:space="preserve">11.10.2022 </t>
  </si>
  <si>
    <t>20221011007L</t>
  </si>
  <si>
    <t xml:space="preserve">12.10.2022 </t>
  </si>
  <si>
    <t>20221012001L</t>
  </si>
  <si>
    <t>20221012002L</t>
  </si>
  <si>
    <t>20221012003L</t>
  </si>
  <si>
    <t>20221012004L</t>
  </si>
  <si>
    <t>20221012005L</t>
  </si>
  <si>
    <t>20221012006L</t>
  </si>
  <si>
    <t xml:space="preserve">13.10.2022 </t>
  </si>
  <si>
    <t>20221013002L</t>
  </si>
  <si>
    <t>20221013003L</t>
  </si>
  <si>
    <t>20221013008L</t>
  </si>
  <si>
    <t>20221013010L</t>
  </si>
  <si>
    <t>20221013011L</t>
  </si>
  <si>
    <t>20221013012L</t>
  </si>
  <si>
    <t>20221013014L</t>
  </si>
  <si>
    <t>20221013015L</t>
  </si>
  <si>
    <t>20221014001L</t>
  </si>
  <si>
    <t>20221014018L</t>
  </si>
  <si>
    <t>20221014019L</t>
  </si>
  <si>
    <t>20221014004L</t>
  </si>
  <si>
    <t>20221014011L</t>
  </si>
  <si>
    <t>20221014013L</t>
  </si>
  <si>
    <t>20221014017L</t>
  </si>
  <si>
    <t>14:10.2022</t>
  </si>
  <si>
    <t>20221014003L</t>
  </si>
  <si>
    <t>13:10.2022</t>
  </si>
  <si>
    <t>20221013009L</t>
  </si>
  <si>
    <t>20221015006L</t>
  </si>
  <si>
    <t>20221015008L</t>
  </si>
  <si>
    <t xml:space="preserve">17.10.2022 </t>
  </si>
  <si>
    <t>20221016001L</t>
  </si>
  <si>
    <t>20221016002L</t>
  </si>
  <si>
    <t>20221016003L</t>
  </si>
  <si>
    <t>20221016004L</t>
  </si>
  <si>
    <t>20221016005L</t>
  </si>
  <si>
    <t>20221016006L</t>
  </si>
  <si>
    <t>20221016007L</t>
  </si>
  <si>
    <t>20221016008L</t>
  </si>
  <si>
    <t>20221016009L</t>
  </si>
  <si>
    <t>20221016010L</t>
  </si>
  <si>
    <t>20221017002L</t>
  </si>
  <si>
    <t>20221017009L</t>
  </si>
  <si>
    <t>20221017011L</t>
  </si>
  <si>
    <t>20221017012L</t>
  </si>
  <si>
    <t>20221017014L</t>
  </si>
  <si>
    <t>20221017016L</t>
  </si>
  <si>
    <t>20221017015L</t>
  </si>
  <si>
    <t>20221017013L</t>
  </si>
  <si>
    <t xml:space="preserve">18.10.2022 </t>
  </si>
  <si>
    <t>20221018006L</t>
  </si>
  <si>
    <t>20221018010L</t>
  </si>
  <si>
    <t>20221018011L</t>
  </si>
  <si>
    <t>20221018013L</t>
  </si>
  <si>
    <t xml:space="preserve">20.10.2022 </t>
  </si>
  <si>
    <t>20221020002L</t>
  </si>
  <si>
    <t xml:space="preserve">21.10.2022 </t>
  </si>
  <si>
    <t>20221021001L</t>
  </si>
  <si>
    <t>20221021002L</t>
  </si>
  <si>
    <t>20221021003L</t>
  </si>
  <si>
    <t>20221021005L</t>
  </si>
  <si>
    <t xml:space="preserve">22.10.2022 </t>
  </si>
  <si>
    <t>20221022001L</t>
  </si>
  <si>
    <t>20221022004L</t>
  </si>
  <si>
    <t>20221022005L</t>
  </si>
  <si>
    <t>20221022006L</t>
  </si>
  <si>
    <t>20221022007L</t>
  </si>
  <si>
    <t>20221022008L</t>
  </si>
  <si>
    <t>20221022009L</t>
  </si>
  <si>
    <t>20221022010L</t>
  </si>
  <si>
    <t xml:space="preserve">24.10.2022 </t>
  </si>
  <si>
    <t>20221023001L</t>
  </si>
  <si>
    <t>20221023002L</t>
  </si>
  <si>
    <t>20221023004L</t>
  </si>
  <si>
    <t>20221023005L</t>
  </si>
  <si>
    <t>20221023006L</t>
  </si>
  <si>
    <t>20221023007L</t>
  </si>
  <si>
    <t>20221023008L</t>
  </si>
  <si>
    <t>20221023009L</t>
  </si>
  <si>
    <t>20221023010L</t>
  </si>
  <si>
    <t>20221023011L</t>
  </si>
  <si>
    <t>20221023012L</t>
  </si>
  <si>
    <t>20221023013L</t>
  </si>
  <si>
    <t>20221023014L</t>
  </si>
  <si>
    <t>20221023015L</t>
  </si>
  <si>
    <t>20221023016L</t>
  </si>
  <si>
    <t>20221023017L</t>
  </si>
  <si>
    <t>20221023018L</t>
  </si>
  <si>
    <t>20221023019L</t>
  </si>
  <si>
    <t>20221023020L</t>
  </si>
  <si>
    <t>20221024001L</t>
  </si>
  <si>
    <t>20221024002L</t>
  </si>
  <si>
    <t>20221024004L</t>
  </si>
  <si>
    <t>20221024005L</t>
  </si>
  <si>
    <t>20221024007L</t>
  </si>
  <si>
    <t>20221024008L</t>
  </si>
  <si>
    <t>20221024009L</t>
  </si>
  <si>
    <t>20221024010L</t>
  </si>
  <si>
    <t>20221024011L</t>
  </si>
  <si>
    <t>20221024012L</t>
  </si>
  <si>
    <t>20221024013L</t>
  </si>
  <si>
    <t>20221024015L</t>
  </si>
  <si>
    <t>Invalid</t>
  </si>
  <si>
    <t>FN</t>
  </si>
  <si>
    <t>FP</t>
  </si>
  <si>
    <t>pos</t>
  </si>
  <si>
    <t>neg</t>
  </si>
  <si>
    <t>Sen</t>
  </si>
  <si>
    <t>Spec</t>
  </si>
  <si>
    <t>PPV</t>
  </si>
  <si>
    <t>NPV</t>
  </si>
  <si>
    <t>N_Agree</t>
  </si>
  <si>
    <t>P_Agree</t>
  </si>
  <si>
    <t>Value</t>
  </si>
  <si>
    <t>95% CI</t>
  </si>
  <si>
    <t>Sensitivity</t>
  </si>
  <si>
    <t>99.00%</t>
  </si>
  <si>
    <t>94.55% to 99.97%</t>
  </si>
  <si>
    <t>Specificity</t>
  </si>
  <si>
    <t>100.00%</t>
  </si>
  <si>
    <t>98.25% to 100.00%</t>
  </si>
  <si>
    <t>Positive Likelihood Ratio</t>
  </si>
  <si>
    <t>Negative Likelihood Ratio</t>
  </si>
  <si>
    <t>0.01</t>
  </si>
  <si>
    <t>0.00 to 0.07</t>
  </si>
  <si>
    <t>Disease prevalence (*)</t>
  </si>
  <si>
    <t>32.36%</t>
  </si>
  <si>
    <t>27.18% to 37.89%</t>
  </si>
  <si>
    <t>Positive Predictive Value (*)</t>
  </si>
  <si>
    <t>96.34% to 100.00%</t>
  </si>
  <si>
    <t>Negative Predictive Value (*)</t>
  </si>
  <si>
    <t>99.52%</t>
  </si>
  <si>
    <t>96.75% to 99.93%</t>
  </si>
  <si>
    <t>Accuracy (*)</t>
  </si>
  <si>
    <t>99.68%</t>
  </si>
  <si>
    <t>98.21% to 99.99%</t>
  </si>
  <si>
    <t>98.90%</t>
  </si>
  <si>
    <t>96.09% to 99.87%</t>
  </si>
  <si>
    <t>91.00</t>
  </si>
  <si>
    <t>22.93 to 361.10</t>
  </si>
  <si>
    <t>0.00</t>
  </si>
  <si>
    <t>35.23%</t>
  </si>
  <si>
    <t>29.65% to 41.13%</t>
  </si>
  <si>
    <t>98.02%</t>
  </si>
  <si>
    <t>92.58% to 99.49%</t>
  </si>
  <si>
    <t>97.97% to 100.00%</t>
  </si>
  <si>
    <t>99.29%</t>
  </si>
  <si>
    <t>97.45% to 99.91%</t>
  </si>
  <si>
    <t>98.99%</t>
  </si>
  <si>
    <t>94.50% to 99.97%</t>
  </si>
  <si>
    <t>94.09%</t>
  </si>
  <si>
    <t>90.11% to 96.82%</t>
  </si>
  <si>
    <t>16.75</t>
  </si>
  <si>
    <t>9.88 to 28.39</t>
  </si>
  <si>
    <t>0.00 to 0.08</t>
  </si>
  <si>
    <t>31.03%</t>
  </si>
  <si>
    <t>26.00% to 36.43%</t>
  </si>
  <si>
    <t>88.29%</t>
  </si>
  <si>
    <t>81.64% to 92.74%</t>
  </si>
  <si>
    <t>96.71% to 99.93%</t>
  </si>
  <si>
    <t>95.61%</t>
  </si>
  <si>
    <t>92.75% to 97.58%</t>
  </si>
  <si>
    <t>99.27%</t>
  </si>
  <si>
    <t>96.00% to 99.98%</t>
  </si>
  <si>
    <t>96.52% to 100.00%</t>
  </si>
  <si>
    <t>0.00 to 0.05</t>
  </si>
  <si>
    <t>56.85%</t>
  </si>
  <si>
    <t>50.33% to 63.19%</t>
  </si>
  <si>
    <t>97.32% to 100.00%</t>
  </si>
  <si>
    <t>99.05%</t>
  </si>
  <si>
    <t>93.65% to 99.86%</t>
  </si>
  <si>
    <t>99.59%</t>
  </si>
  <si>
    <t>97.71% to 99.99%</t>
  </si>
  <si>
    <t>Pluslife Variants</t>
  </si>
  <si>
    <t>SARS-CoV-2 variant</t>
  </si>
  <si>
    <t>Mean ± SD</t>
  </si>
  <si>
    <t>Time (Min - Max) [min]</t>
  </si>
  <si>
    <t>Sample number</t>
  </si>
  <si>
    <t>15.62 ± 1.73</t>
  </si>
  <si>
    <t>12.52–18.38</t>
  </si>
  <si>
    <t>n = 20</t>
  </si>
  <si>
    <t>17.54 ± 3.83</t>
  </si>
  <si>
    <t>12.57–26.50</t>
  </si>
  <si>
    <t>20.35 ± 4.28</t>
  </si>
  <si>
    <t>15.43–32.05</t>
  </si>
  <si>
    <t>17.74 ± 1.75</t>
  </si>
  <si>
    <t>14.53–21.52</t>
  </si>
  <si>
    <t>n = 17</t>
  </si>
  <si>
    <t>17.21 ± 1.44</t>
  </si>
  <si>
    <t>15.57–20.35</t>
  </si>
  <si>
    <t>20.62 ± 5.05</t>
  </si>
  <si>
    <t>15.53–35.10</t>
  </si>
  <si>
    <t>n = 39</t>
  </si>
  <si>
    <t>Source:</t>
  </si>
  <si>
    <t>https://www.medcalc.org/calc/diagnostic_test.php</t>
  </si>
  <si>
    <t>Statistics</t>
  </si>
  <si>
    <t>pos, positive</t>
  </si>
  <si>
    <t>neg, negative</t>
  </si>
  <si>
    <t>99.00</t>
  </si>
  <si>
    <t>100.00</t>
  </si>
  <si>
    <t>98.90</t>
  </si>
  <si>
    <t>98.02</t>
  </si>
  <si>
    <t>99.52</t>
  </si>
  <si>
    <t>94.09</t>
  </si>
  <si>
    <t>98.99</t>
  </si>
  <si>
    <t>88.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[$-F400]h:mm:ss\ AM/PM"/>
  </numFmts>
  <fonts count="1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2F50"/>
      <name val="Arial"/>
      <family val="2"/>
    </font>
    <font>
      <u/>
      <sz val="11"/>
      <color theme="10"/>
      <name val="Calibri"/>
      <family val="2"/>
      <scheme val="minor"/>
    </font>
    <font>
      <i/>
      <sz val="11"/>
      <color theme="1"/>
      <name val="Arial"/>
      <family val="2"/>
    </font>
    <font>
      <i/>
      <sz val="11"/>
      <color rgb="FF000000"/>
      <name val="Arial"/>
      <family val="2"/>
    </font>
  </fonts>
  <fills count="11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2">
    <xf numFmtId="0" fontId="0" fillId="0" borderId="0"/>
    <xf numFmtId="0" fontId="11" fillId="0" borderId="0" applyNumberFormat="0" applyFill="0" applyBorder="0" applyAlignment="0" applyProtection="0"/>
  </cellStyleXfs>
  <cellXfs count="13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1" fillId="4" borderId="20" xfId="0" applyFont="1" applyFill="1" applyBorder="1" applyAlignment="1">
      <alignment horizontal="center"/>
    </xf>
    <xf numFmtId="0" fontId="1" fillId="4" borderId="21" xfId="0" applyFont="1" applyFill="1" applyBorder="1" applyAlignment="1">
      <alignment horizontal="center"/>
    </xf>
    <xf numFmtId="164" fontId="1" fillId="4" borderId="20" xfId="0" applyNumberFormat="1" applyFont="1" applyFill="1" applyBorder="1" applyAlignment="1">
      <alignment horizontal="center"/>
    </xf>
    <xf numFmtId="0" fontId="1" fillId="4" borderId="22" xfId="0" applyFont="1" applyFill="1" applyBorder="1" applyAlignment="1">
      <alignment horizontal="center"/>
    </xf>
    <xf numFmtId="0" fontId="1" fillId="4" borderId="23" xfId="0" applyFont="1" applyFill="1" applyBorder="1" applyAlignment="1">
      <alignment horizontal="center"/>
    </xf>
    <xf numFmtId="0" fontId="1" fillId="4" borderId="24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14" fontId="5" fillId="0" borderId="1" xfId="0" applyNumberFormat="1" applyFont="1" applyBorder="1" applyAlignment="1">
      <alignment horizontal="center"/>
    </xf>
    <xf numFmtId="2" fontId="5" fillId="0" borderId="19" xfId="0" applyNumberFormat="1" applyFont="1" applyBorder="1" applyAlignment="1">
      <alignment horizontal="center"/>
    </xf>
    <xf numFmtId="0" fontId="3" fillId="4" borderId="1" xfId="0" applyFont="1" applyFill="1" applyBorder="1" applyAlignment="1">
      <alignment horizontal="center"/>
    </xf>
    <xf numFmtId="1" fontId="3" fillId="4" borderId="1" xfId="0" applyNumberFormat="1" applyFont="1" applyFill="1" applyBorder="1" applyAlignment="1">
      <alignment horizontal="center"/>
    </xf>
    <xf numFmtId="2" fontId="4" fillId="4" borderId="1" xfId="0" applyNumberFormat="1" applyFont="1" applyFill="1" applyBorder="1" applyAlignment="1">
      <alignment horizontal="center"/>
    </xf>
    <xf numFmtId="2" fontId="3" fillId="4" borderId="1" xfId="0" applyNumberFormat="1" applyFont="1" applyFill="1" applyBorder="1" applyAlignment="1">
      <alignment horizontal="center"/>
    </xf>
    <xf numFmtId="21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2" fontId="5" fillId="0" borderId="19" xfId="0" applyNumberFormat="1" applyFont="1" applyBorder="1" applyAlignment="1">
      <alignment horizontal="center" vertical="center"/>
    </xf>
    <xf numFmtId="14" fontId="5" fillId="0" borderId="19" xfId="0" applyNumberFormat="1" applyFont="1" applyBorder="1" applyAlignment="1">
      <alignment horizontal="center" vertical="center"/>
    </xf>
    <xf numFmtId="0" fontId="5" fillId="0" borderId="19" xfId="0" applyFont="1" applyBorder="1" applyAlignment="1">
      <alignment horizontal="center" vertical="center"/>
    </xf>
    <xf numFmtId="2" fontId="4" fillId="0" borderId="19" xfId="0" applyNumberFormat="1" applyFont="1" applyBorder="1" applyAlignment="1">
      <alignment horizontal="center" vertical="center"/>
    </xf>
    <xf numFmtId="165" fontId="5" fillId="0" borderId="19" xfId="0" applyNumberFormat="1" applyFont="1" applyBorder="1" applyAlignment="1">
      <alignment horizontal="center"/>
    </xf>
    <xf numFmtId="0" fontId="5" fillId="0" borderId="19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 vertical="center"/>
    </xf>
    <xf numFmtId="14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65" fontId="5" fillId="0" borderId="1" xfId="0" applyNumberFormat="1" applyFont="1" applyBorder="1" applyAlignment="1">
      <alignment horizontal="center"/>
    </xf>
    <xf numFmtId="2" fontId="4" fillId="0" borderId="1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0" fontId="4" fillId="4" borderId="1" xfId="0" applyFont="1" applyFill="1" applyBorder="1" applyAlignment="1">
      <alignment horizontal="center"/>
    </xf>
    <xf numFmtId="2" fontId="1" fillId="4" borderId="20" xfId="0" applyNumberFormat="1" applyFont="1" applyFill="1" applyBorder="1" applyAlignment="1">
      <alignment horizontal="center"/>
    </xf>
    <xf numFmtId="2" fontId="0" fillId="0" borderId="1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15" xfId="0" applyNumberFormat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8" xfId="0" applyNumberFormat="1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2" fontId="1" fillId="0" borderId="0" xfId="0" applyNumberFormat="1" applyFont="1"/>
    <xf numFmtId="14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21" fontId="0" fillId="0" borderId="1" xfId="0" applyNumberFormat="1" applyBorder="1" applyAlignment="1">
      <alignment horizontal="center"/>
    </xf>
    <xf numFmtId="46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4" borderId="1" xfId="0" applyNumberFormat="1" applyFill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4" borderId="6" xfId="0" applyNumberFormat="1" applyFill="1" applyBorder="1" applyAlignment="1">
      <alignment horizontal="center"/>
    </xf>
    <xf numFmtId="2" fontId="0" fillId="4" borderId="7" xfId="0" applyNumberFormat="1" applyFill="1" applyBorder="1" applyAlignment="1">
      <alignment horizontal="center"/>
    </xf>
    <xf numFmtId="2" fontId="0" fillId="4" borderId="8" xfId="0" applyNumberFormat="1" applyFill="1" applyBorder="1" applyAlignment="1">
      <alignment horizontal="center"/>
    </xf>
    <xf numFmtId="2" fontId="0" fillId="4" borderId="14" xfId="0" applyNumberFormat="1" applyFill="1" applyBorder="1" applyAlignment="1">
      <alignment horizontal="center"/>
    </xf>
    <xf numFmtId="2" fontId="0" fillId="4" borderId="9" xfId="0" applyNumberFormat="1" applyFill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0" fontId="1" fillId="10" borderId="20" xfId="0" applyFont="1" applyFill="1" applyBorder="1" applyAlignment="1">
      <alignment horizontal="center"/>
    </xf>
    <xf numFmtId="0" fontId="1" fillId="10" borderId="24" xfId="0" applyFont="1" applyFill="1" applyBorder="1" applyAlignment="1">
      <alignment horizontal="center"/>
    </xf>
    <xf numFmtId="0" fontId="1" fillId="10" borderId="22" xfId="0" applyFont="1" applyFill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8" fillId="4" borderId="1" xfId="0" applyFont="1" applyFill="1" applyBorder="1" applyAlignment="1">
      <alignment horizontal="justify" vertical="center"/>
    </xf>
    <xf numFmtId="0" fontId="8" fillId="4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left" vertical="center" wrapText="1"/>
    </xf>
    <xf numFmtId="0" fontId="9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 wrapText="1"/>
    </xf>
    <xf numFmtId="0" fontId="9" fillId="0" borderId="6" xfId="0" applyFont="1" applyBorder="1" applyAlignment="1">
      <alignment horizontal="left" vertical="center" wrapText="1"/>
    </xf>
    <xf numFmtId="0" fontId="9" fillId="0" borderId="7" xfId="0" applyFont="1" applyBorder="1" applyAlignment="1">
      <alignment horizontal="left" vertical="center" wrapText="1"/>
    </xf>
    <xf numFmtId="0" fontId="9" fillId="0" borderId="8" xfId="0" applyFont="1" applyBorder="1" applyAlignment="1">
      <alignment horizontal="left" vertical="center" wrapText="1"/>
    </xf>
    <xf numFmtId="0" fontId="9" fillId="0" borderId="9" xfId="0" applyFont="1" applyBorder="1" applyAlignment="1">
      <alignment horizontal="left" vertical="center" wrapText="1"/>
    </xf>
    <xf numFmtId="0" fontId="9" fillId="0" borderId="14" xfId="0" applyFont="1" applyBorder="1" applyAlignment="1">
      <alignment horizontal="left" vertical="center" wrapText="1"/>
    </xf>
    <xf numFmtId="0" fontId="7" fillId="0" borderId="6" xfId="0" applyFont="1" applyBorder="1" applyAlignment="1">
      <alignment horizontal="left" vertical="center" wrapText="1"/>
    </xf>
    <xf numFmtId="0" fontId="7" fillId="0" borderId="7" xfId="0" applyFont="1" applyBorder="1" applyAlignment="1">
      <alignment horizontal="left" vertical="center" wrapText="1"/>
    </xf>
    <xf numFmtId="0" fontId="7" fillId="0" borderId="8" xfId="0" applyFont="1" applyBorder="1" applyAlignment="1">
      <alignment horizontal="left" vertical="center" wrapText="1"/>
    </xf>
    <xf numFmtId="0" fontId="7" fillId="0" borderId="14" xfId="0" applyFont="1" applyBorder="1" applyAlignment="1">
      <alignment horizontal="left" vertical="center" wrapText="1"/>
    </xf>
    <xf numFmtId="0" fontId="7" fillId="0" borderId="9" xfId="0" applyFont="1" applyBorder="1" applyAlignment="1">
      <alignment horizontal="left" vertical="center" wrapText="1"/>
    </xf>
    <xf numFmtId="0" fontId="11" fillId="0" borderId="0" xfId="1"/>
    <xf numFmtId="0" fontId="10" fillId="6" borderId="31" xfId="0" applyFont="1" applyFill="1" applyBorder="1" applyAlignment="1">
      <alignment horizontal="center" vertical="center" wrapText="1"/>
    </xf>
    <xf numFmtId="0" fontId="10" fillId="6" borderId="32" xfId="0" applyFont="1" applyFill="1" applyBorder="1" applyAlignment="1">
      <alignment horizontal="center" vertical="center" wrapText="1"/>
    </xf>
    <xf numFmtId="0" fontId="1" fillId="6" borderId="27" xfId="0" applyFont="1" applyFill="1" applyBorder="1" applyAlignment="1">
      <alignment horizontal="center" vertical="center"/>
    </xf>
    <xf numFmtId="0" fontId="1" fillId="6" borderId="28" xfId="0" applyFont="1" applyFill="1" applyBorder="1" applyAlignment="1">
      <alignment horizontal="center" vertical="center"/>
    </xf>
    <xf numFmtId="0" fontId="1" fillId="6" borderId="29" xfId="0" applyFont="1" applyFill="1" applyBorder="1" applyAlignment="1">
      <alignment horizontal="center" vertical="center"/>
    </xf>
    <xf numFmtId="0" fontId="0" fillId="9" borderId="27" xfId="0" applyFill="1" applyBorder="1" applyAlignment="1">
      <alignment horizontal="center" vertical="center"/>
    </xf>
    <xf numFmtId="0" fontId="0" fillId="9" borderId="28" xfId="0" applyFill="1" applyBorder="1" applyAlignment="1">
      <alignment horizontal="center" vertical="center"/>
    </xf>
    <xf numFmtId="0" fontId="0" fillId="9" borderId="29" xfId="0" applyFill="1" applyBorder="1" applyAlignment="1">
      <alignment horizontal="center" vertical="center"/>
    </xf>
    <xf numFmtId="0" fontId="0" fillId="7" borderId="27" xfId="0" applyFill="1" applyBorder="1" applyAlignment="1">
      <alignment horizontal="center" vertical="center"/>
    </xf>
    <xf numFmtId="0" fontId="0" fillId="7" borderId="28" xfId="0" applyFill="1" applyBorder="1" applyAlignment="1">
      <alignment horizontal="center" vertical="center"/>
    </xf>
    <xf numFmtId="0" fontId="0" fillId="7" borderId="29" xfId="0" applyFill="1" applyBorder="1" applyAlignment="1">
      <alignment horizontal="center" vertical="center"/>
    </xf>
    <xf numFmtId="0" fontId="0" fillId="6" borderId="25" xfId="0" applyFill="1" applyBorder="1" applyAlignment="1">
      <alignment horizontal="center" vertical="center"/>
    </xf>
    <xf numFmtId="0" fontId="0" fillId="6" borderId="34" xfId="0" applyFill="1" applyBorder="1" applyAlignment="1">
      <alignment horizontal="center" vertical="center"/>
    </xf>
    <xf numFmtId="0" fontId="0" fillId="9" borderId="25" xfId="0" applyFill="1" applyBorder="1" applyAlignment="1">
      <alignment horizontal="center" vertical="center"/>
    </xf>
    <xf numFmtId="0" fontId="0" fillId="9" borderId="34" xfId="0" applyFill="1" applyBorder="1" applyAlignment="1">
      <alignment horizontal="center" vertical="center"/>
    </xf>
    <xf numFmtId="0" fontId="0" fillId="7" borderId="25" xfId="0" applyFill="1" applyBorder="1" applyAlignment="1">
      <alignment horizontal="center" vertical="center"/>
    </xf>
    <xf numFmtId="0" fontId="0" fillId="7" borderId="34" xfId="0" applyFill="1" applyBorder="1" applyAlignment="1">
      <alignment horizontal="center" vertical="center"/>
    </xf>
    <xf numFmtId="0" fontId="1" fillId="8" borderId="25" xfId="0" applyFont="1" applyFill="1" applyBorder="1" applyAlignment="1">
      <alignment horizontal="center"/>
    </xf>
    <xf numFmtId="0" fontId="1" fillId="8" borderId="26" xfId="0" applyFont="1" applyFill="1" applyBorder="1" applyAlignment="1">
      <alignment horizontal="center"/>
    </xf>
    <xf numFmtId="0" fontId="12" fillId="0" borderId="15" xfId="0" applyFont="1" applyBorder="1" applyAlignment="1">
      <alignment horizontal="left" vertical="center" wrapText="1"/>
    </xf>
    <xf numFmtId="0" fontId="12" fillId="0" borderId="19" xfId="0" applyFont="1" applyBorder="1" applyAlignment="1">
      <alignment horizontal="left" vertical="center" wrapText="1"/>
    </xf>
    <xf numFmtId="0" fontId="12" fillId="0" borderId="17" xfId="0" applyFont="1" applyBorder="1" applyAlignment="1">
      <alignment horizontal="left" vertical="center" wrapText="1"/>
    </xf>
    <xf numFmtId="0" fontId="12" fillId="0" borderId="6" xfId="0" applyFont="1" applyBorder="1" applyAlignment="1">
      <alignment horizontal="left" vertical="center" wrapText="1"/>
    </xf>
    <xf numFmtId="0" fontId="12" fillId="0" borderId="7" xfId="0" applyFont="1" applyBorder="1" applyAlignment="1">
      <alignment horizontal="left" vertical="center" wrapText="1"/>
    </xf>
    <xf numFmtId="0" fontId="13" fillId="0" borderId="4" xfId="0" applyFont="1" applyBorder="1" applyAlignment="1">
      <alignment horizontal="left" vertical="center" wrapText="1"/>
    </xf>
    <xf numFmtId="0" fontId="13" fillId="0" borderId="11" xfId="0" applyFont="1" applyBorder="1" applyAlignment="1">
      <alignment horizontal="left" vertical="center" wrapText="1"/>
    </xf>
    <xf numFmtId="0" fontId="13" fillId="0" borderId="5" xfId="0" applyFont="1" applyBorder="1" applyAlignment="1">
      <alignment horizontal="left" vertical="center" wrapText="1"/>
    </xf>
    <xf numFmtId="0" fontId="12" fillId="0" borderId="4" xfId="0" applyFont="1" applyBorder="1" applyAlignment="1">
      <alignment horizontal="left" vertical="center" wrapText="1"/>
    </xf>
    <xf numFmtId="0" fontId="12" fillId="0" borderId="11" xfId="0" applyFont="1" applyBorder="1" applyAlignment="1">
      <alignment horizontal="left" vertical="center" wrapText="1"/>
    </xf>
    <xf numFmtId="0" fontId="12" fillId="0" borderId="5" xfId="0" applyFont="1" applyBorder="1" applyAlignment="1">
      <alignment horizontal="left" vertical="center" wrapText="1"/>
    </xf>
  </cellXfs>
  <cellStyles count="2">
    <cellStyle name="Link" xfId="1" builtinId="8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s://www.medcalc.org/calc/diagnostic_test.php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3:S42"/>
  <sheetViews>
    <sheetView tabSelected="1" topLeftCell="F1" workbookViewId="0">
      <selection activeCell="K15" sqref="K15"/>
    </sheetView>
  </sheetViews>
  <sheetFormatPr baseColWidth="10" defaultRowHeight="14.4" x14ac:dyDescent="0.3"/>
  <cols>
    <col min="14" max="14" width="32.5546875" customWidth="1"/>
    <col min="15" max="15" width="9.109375" bestFit="1" customWidth="1"/>
    <col min="16" max="16" width="19.5546875" customWidth="1"/>
    <col min="17" max="17" width="21.44140625" customWidth="1"/>
    <col min="18" max="18" width="24" customWidth="1"/>
  </cols>
  <sheetData>
    <row r="3" spans="3:19" x14ac:dyDescent="0.3">
      <c r="N3" t="s">
        <v>434</v>
      </c>
    </row>
    <row r="4" spans="3:19" x14ac:dyDescent="0.3">
      <c r="N4" s="108" t="s">
        <v>435</v>
      </c>
    </row>
    <row r="6" spans="3:19" ht="15" thickBot="1" x14ac:dyDescent="0.35"/>
    <row r="7" spans="3:19" ht="15" thickBot="1" x14ac:dyDescent="0.35">
      <c r="N7" s="111" t="s">
        <v>4</v>
      </c>
      <c r="O7" s="112"/>
      <c r="P7" s="113"/>
      <c r="Q7" s="109" t="s">
        <v>414</v>
      </c>
      <c r="R7" s="110"/>
      <c r="S7" s="94"/>
    </row>
    <row r="8" spans="3:19" ht="15" thickBot="1" x14ac:dyDescent="0.35">
      <c r="C8" s="1"/>
      <c r="D8" s="1"/>
      <c r="E8" s="126" t="s">
        <v>2</v>
      </c>
      <c r="F8" s="127"/>
      <c r="N8" s="128" t="s">
        <v>436</v>
      </c>
      <c r="O8" s="129" t="s">
        <v>354</v>
      </c>
      <c r="P8" s="130" t="s">
        <v>355</v>
      </c>
      <c r="Q8" s="131" t="s">
        <v>354</v>
      </c>
      <c r="R8" s="132" t="s">
        <v>355</v>
      </c>
    </row>
    <row r="9" spans="3:19" ht="15" thickBot="1" x14ac:dyDescent="0.35">
      <c r="C9" s="1"/>
      <c r="D9" s="1"/>
      <c r="E9" s="74" t="s">
        <v>346</v>
      </c>
      <c r="F9" s="75" t="s">
        <v>347</v>
      </c>
      <c r="G9" s="87" t="s">
        <v>348</v>
      </c>
      <c r="H9" s="88" t="s">
        <v>349</v>
      </c>
      <c r="I9" s="88" t="s">
        <v>350</v>
      </c>
      <c r="J9" s="88" t="s">
        <v>351</v>
      </c>
      <c r="K9" s="88" t="s">
        <v>353</v>
      </c>
      <c r="L9" s="89" t="s">
        <v>352</v>
      </c>
      <c r="N9" s="98" t="s">
        <v>356</v>
      </c>
      <c r="O9" s="96" t="s">
        <v>357</v>
      </c>
      <c r="P9" s="99" t="s">
        <v>358</v>
      </c>
      <c r="Q9" s="98" t="s">
        <v>403</v>
      </c>
      <c r="R9" s="99" t="s">
        <v>404</v>
      </c>
    </row>
    <row r="10" spans="3:19" x14ac:dyDescent="0.3">
      <c r="C10" s="120" t="s">
        <v>4</v>
      </c>
      <c r="D10" s="76" t="s">
        <v>346</v>
      </c>
      <c r="E10" s="77">
        <v>99</v>
      </c>
      <c r="F10" s="78">
        <v>0</v>
      </c>
      <c r="G10" s="59" t="s">
        <v>439</v>
      </c>
      <c r="H10" s="86" t="s">
        <v>440</v>
      </c>
      <c r="I10" s="86" t="s">
        <v>440</v>
      </c>
      <c r="J10" s="86" t="s">
        <v>443</v>
      </c>
      <c r="K10" s="59" t="s">
        <v>439</v>
      </c>
      <c r="L10" s="86" t="s">
        <v>440</v>
      </c>
      <c r="N10" s="98" t="s">
        <v>359</v>
      </c>
      <c r="O10" s="96" t="s">
        <v>360</v>
      </c>
      <c r="P10" s="99" t="s">
        <v>361</v>
      </c>
      <c r="Q10" s="98" t="s">
        <v>360</v>
      </c>
      <c r="R10" s="99" t="s">
        <v>405</v>
      </c>
    </row>
    <row r="11" spans="3:19" ht="15" thickBot="1" x14ac:dyDescent="0.35">
      <c r="C11" s="121"/>
      <c r="D11" s="15" t="s">
        <v>347</v>
      </c>
      <c r="E11" s="14">
        <v>1</v>
      </c>
      <c r="F11" s="10">
        <v>209</v>
      </c>
      <c r="G11" s="81"/>
      <c r="H11" s="79"/>
      <c r="I11" s="79"/>
      <c r="J11" s="79"/>
      <c r="K11" s="79"/>
      <c r="L11" s="82"/>
      <c r="N11" s="98" t="s">
        <v>362</v>
      </c>
      <c r="O11" s="96"/>
      <c r="P11" s="99"/>
      <c r="Q11" s="98"/>
      <c r="R11" s="99"/>
    </row>
    <row r="12" spans="3:19" x14ac:dyDescent="0.3">
      <c r="C12" s="122" t="s">
        <v>5</v>
      </c>
      <c r="D12" s="76" t="s">
        <v>346</v>
      </c>
      <c r="E12" s="77">
        <v>99</v>
      </c>
      <c r="F12" s="78">
        <v>2</v>
      </c>
      <c r="G12" s="86" t="s">
        <v>440</v>
      </c>
      <c r="H12" s="73" t="s">
        <v>441</v>
      </c>
      <c r="I12" s="73" t="s">
        <v>442</v>
      </c>
      <c r="J12" s="86" t="s">
        <v>440</v>
      </c>
      <c r="K12" s="86" t="s">
        <v>440</v>
      </c>
      <c r="L12" s="80" t="s">
        <v>441</v>
      </c>
      <c r="N12" s="98" t="s">
        <v>363</v>
      </c>
      <c r="O12" s="96" t="s">
        <v>364</v>
      </c>
      <c r="P12" s="99" t="s">
        <v>365</v>
      </c>
      <c r="Q12" s="98" t="s">
        <v>364</v>
      </c>
      <c r="R12" s="99" t="s">
        <v>406</v>
      </c>
    </row>
    <row r="13" spans="3:19" ht="15" thickBot="1" x14ac:dyDescent="0.35">
      <c r="C13" s="123"/>
      <c r="D13" s="15" t="s">
        <v>347</v>
      </c>
      <c r="E13" s="14">
        <v>0</v>
      </c>
      <c r="F13" s="10">
        <v>180</v>
      </c>
      <c r="G13" s="81"/>
      <c r="H13" s="79"/>
      <c r="I13" s="79"/>
      <c r="J13" s="79"/>
      <c r="K13" s="79"/>
      <c r="L13" s="82"/>
      <c r="N13" s="98" t="s">
        <v>366</v>
      </c>
      <c r="O13" s="96" t="s">
        <v>367</v>
      </c>
      <c r="P13" s="99" t="s">
        <v>368</v>
      </c>
      <c r="Q13" s="98" t="s">
        <v>407</v>
      </c>
      <c r="R13" s="99" t="s">
        <v>408</v>
      </c>
    </row>
    <row r="14" spans="3:19" x14ac:dyDescent="0.3">
      <c r="C14" s="124" t="s">
        <v>6</v>
      </c>
      <c r="D14" s="76" t="s">
        <v>346</v>
      </c>
      <c r="E14" s="77">
        <v>98</v>
      </c>
      <c r="F14" s="78">
        <v>13</v>
      </c>
      <c r="G14" s="60" t="s">
        <v>445</v>
      </c>
      <c r="H14" s="73" t="s">
        <v>444</v>
      </c>
      <c r="I14" s="73" t="s">
        <v>446</v>
      </c>
      <c r="J14" s="73" t="s">
        <v>443</v>
      </c>
      <c r="K14" s="73" t="s">
        <v>445</v>
      </c>
      <c r="L14" s="80" t="s">
        <v>444</v>
      </c>
      <c r="N14" s="98" t="s">
        <v>369</v>
      </c>
      <c r="O14" s="96" t="s">
        <v>360</v>
      </c>
      <c r="P14" s="99" t="s">
        <v>370</v>
      </c>
      <c r="Q14" s="98" t="s">
        <v>360</v>
      </c>
      <c r="R14" s="99" t="s">
        <v>409</v>
      </c>
    </row>
    <row r="15" spans="3:19" ht="15" thickBot="1" x14ac:dyDescent="0.35">
      <c r="C15" s="125"/>
      <c r="D15" s="15" t="s">
        <v>347</v>
      </c>
      <c r="E15" s="14">
        <v>1</v>
      </c>
      <c r="F15" s="10">
        <v>207</v>
      </c>
      <c r="G15" s="83"/>
      <c r="H15" s="84"/>
      <c r="I15" s="84"/>
      <c r="J15" s="84"/>
      <c r="K15" s="84"/>
      <c r="L15" s="85"/>
      <c r="N15" s="98" t="s">
        <v>371</v>
      </c>
      <c r="O15" s="96" t="s">
        <v>372</v>
      </c>
      <c r="P15" s="99" t="s">
        <v>373</v>
      </c>
      <c r="Q15" s="98" t="s">
        <v>410</v>
      </c>
      <c r="R15" s="99" t="s">
        <v>411</v>
      </c>
    </row>
    <row r="16" spans="3:19" ht="15" thickBot="1" x14ac:dyDescent="0.35">
      <c r="N16" s="100" t="s">
        <v>374</v>
      </c>
      <c r="O16" s="102" t="s">
        <v>375</v>
      </c>
      <c r="P16" s="101" t="s">
        <v>376</v>
      </c>
      <c r="Q16" s="100" t="s">
        <v>412</v>
      </c>
      <c r="R16" s="101" t="s">
        <v>413</v>
      </c>
    </row>
    <row r="17" spans="3:16" x14ac:dyDescent="0.3">
      <c r="N17" s="95"/>
      <c r="O17" s="95"/>
      <c r="P17" s="95"/>
    </row>
    <row r="18" spans="3:16" ht="15" thickBot="1" x14ac:dyDescent="0.35">
      <c r="O18" s="94"/>
      <c r="P18" s="94"/>
    </row>
    <row r="19" spans="3:16" ht="15" thickBot="1" x14ac:dyDescent="0.35">
      <c r="C19" t="s">
        <v>437</v>
      </c>
      <c r="N19" s="114" t="s">
        <v>5</v>
      </c>
      <c r="O19" s="115"/>
      <c r="P19" s="116"/>
    </row>
    <row r="20" spans="3:16" x14ac:dyDescent="0.3">
      <c r="C20" t="s">
        <v>438</v>
      </c>
      <c r="N20" s="133" t="s">
        <v>436</v>
      </c>
      <c r="O20" s="134" t="s">
        <v>354</v>
      </c>
      <c r="P20" s="135" t="s">
        <v>355</v>
      </c>
    </row>
    <row r="21" spans="3:16" x14ac:dyDescent="0.3">
      <c r="N21" s="103" t="s">
        <v>356</v>
      </c>
      <c r="O21" s="97" t="s">
        <v>360</v>
      </c>
      <c r="P21" s="104" t="s">
        <v>370</v>
      </c>
    </row>
    <row r="22" spans="3:16" x14ac:dyDescent="0.3">
      <c r="N22" s="103" t="s">
        <v>359</v>
      </c>
      <c r="O22" s="97" t="s">
        <v>377</v>
      </c>
      <c r="P22" s="104" t="s">
        <v>378</v>
      </c>
    </row>
    <row r="23" spans="3:16" x14ac:dyDescent="0.3">
      <c r="N23" s="103" t="s">
        <v>362</v>
      </c>
      <c r="O23" s="97" t="s">
        <v>379</v>
      </c>
      <c r="P23" s="104" t="s">
        <v>380</v>
      </c>
    </row>
    <row r="24" spans="3:16" x14ac:dyDescent="0.3">
      <c r="N24" s="103" t="s">
        <v>363</v>
      </c>
      <c r="O24" s="97" t="s">
        <v>381</v>
      </c>
      <c r="P24" s="104"/>
    </row>
    <row r="25" spans="3:16" x14ac:dyDescent="0.3">
      <c r="N25" s="103" t="s">
        <v>366</v>
      </c>
      <c r="O25" s="97" t="s">
        <v>382</v>
      </c>
      <c r="P25" s="104" t="s">
        <v>383</v>
      </c>
    </row>
    <row r="26" spans="3:16" x14ac:dyDescent="0.3">
      <c r="N26" s="103" t="s">
        <v>369</v>
      </c>
      <c r="O26" s="97" t="s">
        <v>384</v>
      </c>
      <c r="P26" s="104" t="s">
        <v>385</v>
      </c>
    </row>
    <row r="27" spans="3:16" x14ac:dyDescent="0.3">
      <c r="N27" s="103" t="s">
        <v>371</v>
      </c>
      <c r="O27" s="97" t="s">
        <v>360</v>
      </c>
      <c r="P27" s="104" t="s">
        <v>386</v>
      </c>
    </row>
    <row r="28" spans="3:16" ht="15" thickBot="1" x14ac:dyDescent="0.35">
      <c r="N28" s="105" t="s">
        <v>374</v>
      </c>
      <c r="O28" s="106" t="s">
        <v>387</v>
      </c>
      <c r="P28" s="107" t="s">
        <v>388</v>
      </c>
    </row>
    <row r="29" spans="3:16" x14ac:dyDescent="0.3">
      <c r="N29" s="94"/>
      <c r="O29" s="94"/>
      <c r="P29" s="94"/>
    </row>
    <row r="30" spans="3:16" ht="15" thickBot="1" x14ac:dyDescent="0.35">
      <c r="O30" s="94"/>
      <c r="P30" s="94"/>
    </row>
    <row r="31" spans="3:16" ht="15" thickBot="1" x14ac:dyDescent="0.35">
      <c r="N31" s="117" t="s">
        <v>6</v>
      </c>
      <c r="O31" s="118"/>
      <c r="P31" s="119"/>
    </row>
    <row r="32" spans="3:16" x14ac:dyDescent="0.3">
      <c r="N32" s="136" t="s">
        <v>436</v>
      </c>
      <c r="O32" s="137" t="s">
        <v>354</v>
      </c>
      <c r="P32" s="138" t="s">
        <v>355</v>
      </c>
    </row>
    <row r="33" spans="14:16" x14ac:dyDescent="0.3">
      <c r="N33" s="98" t="s">
        <v>356</v>
      </c>
      <c r="O33" s="96" t="s">
        <v>389</v>
      </c>
      <c r="P33" s="99" t="s">
        <v>390</v>
      </c>
    </row>
    <row r="34" spans="14:16" x14ac:dyDescent="0.3">
      <c r="N34" s="98" t="s">
        <v>359</v>
      </c>
      <c r="O34" s="96" t="s">
        <v>391</v>
      </c>
      <c r="P34" s="99" t="s">
        <v>392</v>
      </c>
    </row>
    <row r="35" spans="14:16" x14ac:dyDescent="0.3">
      <c r="N35" s="98" t="s">
        <v>362</v>
      </c>
      <c r="O35" s="96" t="s">
        <v>393</v>
      </c>
      <c r="P35" s="99" t="s">
        <v>394</v>
      </c>
    </row>
    <row r="36" spans="14:16" x14ac:dyDescent="0.3">
      <c r="N36" s="98" t="s">
        <v>363</v>
      </c>
      <c r="O36" s="96" t="s">
        <v>364</v>
      </c>
      <c r="P36" s="99" t="s">
        <v>395</v>
      </c>
    </row>
    <row r="37" spans="14:16" x14ac:dyDescent="0.3">
      <c r="N37" s="98" t="s">
        <v>366</v>
      </c>
      <c r="O37" s="96" t="s">
        <v>396</v>
      </c>
      <c r="P37" s="99" t="s">
        <v>397</v>
      </c>
    </row>
    <row r="38" spans="14:16" x14ac:dyDescent="0.3">
      <c r="N38" s="98" t="s">
        <v>369</v>
      </c>
      <c r="O38" s="96" t="s">
        <v>398</v>
      </c>
      <c r="P38" s="99" t="s">
        <v>399</v>
      </c>
    </row>
    <row r="39" spans="14:16" x14ac:dyDescent="0.3">
      <c r="N39" s="98" t="s">
        <v>371</v>
      </c>
      <c r="O39" s="96" t="s">
        <v>372</v>
      </c>
      <c r="P39" s="99" t="s">
        <v>400</v>
      </c>
    </row>
    <row r="40" spans="14:16" ht="15" thickBot="1" x14ac:dyDescent="0.35">
      <c r="N40" s="100" t="s">
        <v>374</v>
      </c>
      <c r="O40" s="102" t="s">
        <v>401</v>
      </c>
      <c r="P40" s="101" t="s">
        <v>402</v>
      </c>
    </row>
    <row r="41" spans="14:16" x14ac:dyDescent="0.3">
      <c r="N41" s="94"/>
      <c r="O41" s="94"/>
      <c r="P41" s="94"/>
    </row>
    <row r="42" spans="14:16" x14ac:dyDescent="0.3">
      <c r="N42" s="94"/>
      <c r="O42" s="94"/>
      <c r="P42" s="94"/>
    </row>
  </sheetData>
  <mergeCells count="8">
    <mergeCell ref="Q7:R7"/>
    <mergeCell ref="N7:P7"/>
    <mergeCell ref="N19:P19"/>
    <mergeCell ref="N31:P31"/>
    <mergeCell ref="C10:C11"/>
    <mergeCell ref="C12:C13"/>
    <mergeCell ref="C14:C15"/>
    <mergeCell ref="E8:F8"/>
  </mergeCells>
  <hyperlinks>
    <hyperlink ref="N4" r:id="rId1" xr:uid="{00000000-0004-0000-0000-000000000000}"/>
  </hyperlinks>
  <pageMargins left="0.7" right="0.7" top="0.78740157499999996" bottom="0.78740157499999996" header="0.3" footer="0.3"/>
  <pageSetup paperSize="9" orientation="portrait"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M103"/>
  <sheetViews>
    <sheetView topLeftCell="A2" workbookViewId="0">
      <selection activeCell="L17" sqref="L17"/>
    </sheetView>
  </sheetViews>
  <sheetFormatPr baseColWidth="10" defaultRowHeight="14.4" x14ac:dyDescent="0.3"/>
  <cols>
    <col min="2" max="3" width="11.44140625" style="1"/>
    <col min="4" max="4" width="11.44140625" style="61"/>
    <col min="5" max="8" width="11.44140625" style="1"/>
    <col min="10" max="13" width="11.44140625" style="1"/>
  </cols>
  <sheetData>
    <row r="2" spans="2:13" ht="15" thickBot="1" x14ac:dyDescent="0.35"/>
    <row r="3" spans="2:13" ht="15" thickBot="1" x14ac:dyDescent="0.35">
      <c r="B3" s="27" t="s">
        <v>7</v>
      </c>
      <c r="C3" s="28" t="s">
        <v>0</v>
      </c>
      <c r="D3" s="58" t="s">
        <v>1</v>
      </c>
      <c r="E3" s="30" t="s">
        <v>2</v>
      </c>
      <c r="F3" s="31" t="s">
        <v>4</v>
      </c>
      <c r="G3" s="32" t="s">
        <v>5</v>
      </c>
      <c r="H3" s="30" t="s">
        <v>6</v>
      </c>
      <c r="J3" s="5"/>
      <c r="K3" s="5" t="s">
        <v>4</v>
      </c>
      <c r="L3" s="5" t="s">
        <v>5</v>
      </c>
      <c r="M3" s="5" t="s">
        <v>6</v>
      </c>
    </row>
    <row r="4" spans="2:13" x14ac:dyDescent="0.3">
      <c r="B4" s="22">
        <v>1</v>
      </c>
      <c r="C4" s="23">
        <v>25</v>
      </c>
      <c r="D4" s="62">
        <v>13.614000000000001</v>
      </c>
      <c r="E4" s="24" t="s">
        <v>3</v>
      </c>
      <c r="F4" s="25" t="s">
        <v>3</v>
      </c>
      <c r="G4" s="26" t="s">
        <v>3</v>
      </c>
      <c r="H4" s="24" t="s">
        <v>3</v>
      </c>
      <c r="J4" s="5" t="s">
        <v>343</v>
      </c>
      <c r="K4" s="2">
        <v>0</v>
      </c>
      <c r="L4" s="2">
        <v>1</v>
      </c>
      <c r="M4" s="2">
        <v>1</v>
      </c>
    </row>
    <row r="5" spans="2:13" x14ac:dyDescent="0.3">
      <c r="B5" s="11">
        <v>2</v>
      </c>
      <c r="C5" s="6">
        <v>108</v>
      </c>
      <c r="D5" s="63">
        <v>18.027999999999999</v>
      </c>
      <c r="E5" s="9" t="s">
        <v>3</v>
      </c>
      <c r="F5" s="7" t="s">
        <v>3</v>
      </c>
      <c r="G5" s="2" t="s">
        <v>3</v>
      </c>
      <c r="H5" s="9" t="s">
        <v>3</v>
      </c>
      <c r="J5" s="5" t="s">
        <v>344</v>
      </c>
      <c r="K5" s="2">
        <v>1</v>
      </c>
      <c r="L5" s="2">
        <v>0</v>
      </c>
      <c r="M5" s="2">
        <v>1</v>
      </c>
    </row>
    <row r="6" spans="2:13" x14ac:dyDescent="0.3">
      <c r="B6" s="11">
        <v>3</v>
      </c>
      <c r="C6" s="6">
        <v>9</v>
      </c>
      <c r="D6" s="63">
        <v>18.193000000000001</v>
      </c>
      <c r="E6" s="9" t="s">
        <v>3</v>
      </c>
      <c r="F6" s="7" t="s">
        <v>3</v>
      </c>
      <c r="G6" s="2" t="s">
        <v>3</v>
      </c>
      <c r="H6" s="9" t="s">
        <v>3</v>
      </c>
    </row>
    <row r="7" spans="2:13" x14ac:dyDescent="0.3">
      <c r="B7" s="11">
        <v>4</v>
      </c>
      <c r="C7" s="6">
        <v>2</v>
      </c>
      <c r="D7" s="63">
        <v>18.303999999999998</v>
      </c>
      <c r="E7" s="9" t="s">
        <v>3</v>
      </c>
      <c r="F7" s="7" t="s">
        <v>3</v>
      </c>
      <c r="G7" s="2" t="s">
        <v>3</v>
      </c>
      <c r="H7" s="9" t="s">
        <v>3</v>
      </c>
    </row>
    <row r="8" spans="2:13" x14ac:dyDescent="0.3">
      <c r="B8" s="11">
        <v>5</v>
      </c>
      <c r="C8" s="6">
        <v>26</v>
      </c>
      <c r="D8" s="63">
        <v>18.649000000000001</v>
      </c>
      <c r="E8" s="9" t="s">
        <v>3</v>
      </c>
      <c r="F8" s="7" t="s">
        <v>3</v>
      </c>
      <c r="G8" s="2" t="s">
        <v>3</v>
      </c>
      <c r="H8" s="9" t="s">
        <v>3</v>
      </c>
    </row>
    <row r="9" spans="2:13" x14ac:dyDescent="0.3">
      <c r="B9" s="11">
        <v>6</v>
      </c>
      <c r="C9" s="6">
        <v>24</v>
      </c>
      <c r="D9" s="63">
        <v>19.155000000000001</v>
      </c>
      <c r="E9" s="9" t="s">
        <v>3</v>
      </c>
      <c r="F9" s="7" t="s">
        <v>3</v>
      </c>
      <c r="G9" s="2" t="s">
        <v>3</v>
      </c>
      <c r="H9" s="9" t="s">
        <v>3</v>
      </c>
    </row>
    <row r="10" spans="2:13" x14ac:dyDescent="0.3">
      <c r="B10" s="11">
        <v>7</v>
      </c>
      <c r="C10" s="6">
        <v>22</v>
      </c>
      <c r="D10" s="63">
        <v>19.443999999999999</v>
      </c>
      <c r="E10" s="9" t="s">
        <v>3</v>
      </c>
      <c r="F10" s="7" t="s">
        <v>3</v>
      </c>
      <c r="G10" s="2" t="s">
        <v>3</v>
      </c>
      <c r="H10" s="9" t="s">
        <v>3</v>
      </c>
    </row>
    <row r="11" spans="2:13" x14ac:dyDescent="0.3">
      <c r="B11" s="11">
        <v>8</v>
      </c>
      <c r="C11" s="6">
        <v>1</v>
      </c>
      <c r="D11" s="63">
        <v>19.565000000000001</v>
      </c>
      <c r="E11" s="9" t="s">
        <v>3</v>
      </c>
      <c r="F11" s="7" t="s">
        <v>3</v>
      </c>
      <c r="G11" s="2" t="s">
        <v>3</v>
      </c>
      <c r="H11" s="12" t="s">
        <v>8</v>
      </c>
    </row>
    <row r="12" spans="2:13" x14ac:dyDescent="0.3">
      <c r="B12" s="11">
        <v>9</v>
      </c>
      <c r="C12" s="6">
        <v>21</v>
      </c>
      <c r="D12" s="63">
        <v>19.853000000000002</v>
      </c>
      <c r="E12" s="9" t="s">
        <v>3</v>
      </c>
      <c r="F12" s="7" t="s">
        <v>3</v>
      </c>
      <c r="G12" s="2" t="s">
        <v>3</v>
      </c>
      <c r="H12" s="9" t="s">
        <v>3</v>
      </c>
    </row>
    <row r="13" spans="2:13" x14ac:dyDescent="0.3">
      <c r="B13" s="11">
        <v>10</v>
      </c>
      <c r="C13" s="6">
        <v>111</v>
      </c>
      <c r="D13" s="63">
        <v>19.914000000000001</v>
      </c>
      <c r="E13" s="9" t="s">
        <v>3</v>
      </c>
      <c r="F13" s="7" t="s">
        <v>3</v>
      </c>
      <c r="G13" s="2" t="s">
        <v>3</v>
      </c>
      <c r="H13" s="9" t="s">
        <v>3</v>
      </c>
    </row>
    <row r="14" spans="2:13" x14ac:dyDescent="0.3">
      <c r="B14" s="11">
        <v>11</v>
      </c>
      <c r="C14" s="6">
        <v>83</v>
      </c>
      <c r="D14" s="63">
        <v>20.143999999999998</v>
      </c>
      <c r="E14" s="9" t="s">
        <v>3</v>
      </c>
      <c r="F14" s="7" t="s">
        <v>3</v>
      </c>
      <c r="G14" s="2" t="s">
        <v>3</v>
      </c>
      <c r="H14" s="9" t="s">
        <v>3</v>
      </c>
    </row>
    <row r="15" spans="2:13" x14ac:dyDescent="0.3">
      <c r="B15" s="11">
        <v>12</v>
      </c>
      <c r="C15" s="6">
        <v>7</v>
      </c>
      <c r="D15" s="63">
        <v>20.187000000000001</v>
      </c>
      <c r="E15" s="9" t="s">
        <v>3</v>
      </c>
      <c r="F15" s="7" t="s">
        <v>3</v>
      </c>
      <c r="G15" s="2" t="s">
        <v>3</v>
      </c>
      <c r="H15" s="9" t="s">
        <v>3</v>
      </c>
    </row>
    <row r="16" spans="2:13" x14ac:dyDescent="0.3">
      <c r="B16" s="11">
        <v>13</v>
      </c>
      <c r="C16" s="6">
        <v>89</v>
      </c>
      <c r="D16" s="63">
        <v>20.542000000000002</v>
      </c>
      <c r="E16" s="9" t="s">
        <v>3</v>
      </c>
      <c r="F16" s="7" t="s">
        <v>3</v>
      </c>
      <c r="G16" s="2" t="s">
        <v>3</v>
      </c>
      <c r="H16" s="9" t="s">
        <v>3</v>
      </c>
    </row>
    <row r="17" spans="2:8" x14ac:dyDescent="0.3">
      <c r="B17" s="11">
        <v>14</v>
      </c>
      <c r="C17" s="6">
        <v>106</v>
      </c>
      <c r="D17" s="63">
        <v>20.867999999999999</v>
      </c>
      <c r="E17" s="9" t="s">
        <v>3</v>
      </c>
      <c r="F17" s="7" t="s">
        <v>3</v>
      </c>
      <c r="G17" s="2" t="s">
        <v>3</v>
      </c>
      <c r="H17" s="9" t="s">
        <v>3</v>
      </c>
    </row>
    <row r="18" spans="2:8" x14ac:dyDescent="0.3">
      <c r="B18" s="11">
        <v>15</v>
      </c>
      <c r="C18" s="6">
        <v>3</v>
      </c>
      <c r="D18" s="63">
        <v>20.882000000000001</v>
      </c>
      <c r="E18" s="9" t="s">
        <v>3</v>
      </c>
      <c r="F18" s="7" t="s">
        <v>3</v>
      </c>
      <c r="G18" s="2" t="s">
        <v>3</v>
      </c>
      <c r="H18" s="9" t="s">
        <v>3</v>
      </c>
    </row>
    <row r="19" spans="2:8" x14ac:dyDescent="0.3">
      <c r="B19" s="11">
        <v>16</v>
      </c>
      <c r="C19" s="6">
        <v>82</v>
      </c>
      <c r="D19" s="63">
        <v>21.231000000000002</v>
      </c>
      <c r="E19" s="9" t="s">
        <v>3</v>
      </c>
      <c r="F19" s="7" t="s">
        <v>3</v>
      </c>
      <c r="G19" s="2" t="s">
        <v>3</v>
      </c>
      <c r="H19" s="9" t="s">
        <v>3</v>
      </c>
    </row>
    <row r="20" spans="2:8" x14ac:dyDescent="0.3">
      <c r="B20" s="11">
        <v>17</v>
      </c>
      <c r="C20" s="6">
        <v>86</v>
      </c>
      <c r="D20" s="63">
        <v>21.321000000000002</v>
      </c>
      <c r="E20" s="9" t="s">
        <v>3</v>
      </c>
      <c r="F20" s="7" t="s">
        <v>3</v>
      </c>
      <c r="G20" s="2" t="s">
        <v>3</v>
      </c>
      <c r="H20" s="9" t="s">
        <v>3</v>
      </c>
    </row>
    <row r="21" spans="2:8" x14ac:dyDescent="0.3">
      <c r="B21" s="11">
        <v>18</v>
      </c>
      <c r="C21" s="6">
        <v>6</v>
      </c>
      <c r="D21" s="63">
        <v>21.559000000000001</v>
      </c>
      <c r="E21" s="9" t="s">
        <v>3</v>
      </c>
      <c r="F21" s="7" t="s">
        <v>3</v>
      </c>
      <c r="G21" s="2" t="s">
        <v>3</v>
      </c>
      <c r="H21" s="9" t="s">
        <v>3</v>
      </c>
    </row>
    <row r="22" spans="2:8" x14ac:dyDescent="0.3">
      <c r="B22" s="11">
        <v>19</v>
      </c>
      <c r="C22" s="6">
        <v>10</v>
      </c>
      <c r="D22" s="63">
        <v>21.975999999999999</v>
      </c>
      <c r="E22" s="9" t="s">
        <v>3</v>
      </c>
      <c r="F22" s="7" t="s">
        <v>3</v>
      </c>
      <c r="G22" s="2" t="s">
        <v>3</v>
      </c>
      <c r="H22" s="9" t="s">
        <v>3</v>
      </c>
    </row>
    <row r="23" spans="2:8" x14ac:dyDescent="0.3">
      <c r="B23" s="11">
        <v>20</v>
      </c>
      <c r="C23" s="6">
        <v>109</v>
      </c>
      <c r="D23" s="63">
        <v>22.024999999999999</v>
      </c>
      <c r="E23" s="9" t="s">
        <v>3</v>
      </c>
      <c r="F23" s="7" t="s">
        <v>3</v>
      </c>
      <c r="G23" s="2" t="s">
        <v>3</v>
      </c>
      <c r="H23" s="9" t="s">
        <v>3</v>
      </c>
    </row>
    <row r="24" spans="2:8" x14ac:dyDescent="0.3">
      <c r="B24" s="11">
        <v>21</v>
      </c>
      <c r="C24" s="6">
        <v>84</v>
      </c>
      <c r="D24" s="63">
        <v>22.529</v>
      </c>
      <c r="E24" s="9" t="s">
        <v>3</v>
      </c>
      <c r="F24" s="7" t="s">
        <v>3</v>
      </c>
      <c r="G24" s="2" t="s">
        <v>3</v>
      </c>
      <c r="H24" s="9" t="s">
        <v>3</v>
      </c>
    </row>
    <row r="25" spans="2:8" x14ac:dyDescent="0.3">
      <c r="B25" s="11">
        <v>22</v>
      </c>
      <c r="C25" s="6">
        <v>30</v>
      </c>
      <c r="D25" s="63">
        <v>22.603999999999999</v>
      </c>
      <c r="E25" s="9" t="s">
        <v>3</v>
      </c>
      <c r="F25" s="7" t="s">
        <v>3</v>
      </c>
      <c r="G25" s="2" t="s">
        <v>3</v>
      </c>
      <c r="H25" s="9" t="s">
        <v>3</v>
      </c>
    </row>
    <row r="26" spans="2:8" x14ac:dyDescent="0.3">
      <c r="B26" s="11">
        <v>23</v>
      </c>
      <c r="C26" s="6">
        <v>124</v>
      </c>
      <c r="D26" s="63">
        <v>22.648</v>
      </c>
      <c r="E26" s="9" t="s">
        <v>3</v>
      </c>
      <c r="F26" s="7" t="s">
        <v>3</v>
      </c>
      <c r="G26" s="2" t="s">
        <v>3</v>
      </c>
      <c r="H26" s="9" t="s">
        <v>3</v>
      </c>
    </row>
    <row r="27" spans="2:8" x14ac:dyDescent="0.3">
      <c r="B27" s="11">
        <v>24</v>
      </c>
      <c r="C27" s="6">
        <v>19</v>
      </c>
      <c r="D27" s="63">
        <v>22.768000000000001</v>
      </c>
      <c r="E27" s="9" t="s">
        <v>3</v>
      </c>
      <c r="F27" s="7" t="s">
        <v>3</v>
      </c>
      <c r="G27" s="2" t="s">
        <v>3</v>
      </c>
      <c r="H27" s="9" t="s">
        <v>3</v>
      </c>
    </row>
    <row r="28" spans="2:8" x14ac:dyDescent="0.3">
      <c r="B28" s="11">
        <v>25</v>
      </c>
      <c r="C28" s="6">
        <v>98</v>
      </c>
      <c r="D28" s="63">
        <v>22.856999999999999</v>
      </c>
      <c r="E28" s="9" t="s">
        <v>3</v>
      </c>
      <c r="F28" s="7" t="s">
        <v>3</v>
      </c>
      <c r="G28" s="2" t="s">
        <v>3</v>
      </c>
      <c r="H28" s="9" t="s">
        <v>3</v>
      </c>
    </row>
    <row r="29" spans="2:8" x14ac:dyDescent="0.3">
      <c r="B29" s="11">
        <v>26</v>
      </c>
      <c r="C29" s="6">
        <v>123</v>
      </c>
      <c r="D29" s="63">
        <v>22.99</v>
      </c>
      <c r="E29" s="9" t="s">
        <v>3</v>
      </c>
      <c r="F29" s="7" t="s">
        <v>3</v>
      </c>
      <c r="G29" s="2" t="s">
        <v>3</v>
      </c>
      <c r="H29" s="9" t="s">
        <v>3</v>
      </c>
    </row>
    <row r="30" spans="2:8" x14ac:dyDescent="0.3">
      <c r="B30" s="11">
        <v>27</v>
      </c>
      <c r="C30" s="6">
        <v>28</v>
      </c>
      <c r="D30" s="63">
        <v>23.372</v>
      </c>
      <c r="E30" s="9" t="s">
        <v>3</v>
      </c>
      <c r="F30" s="7" t="s">
        <v>3</v>
      </c>
      <c r="G30" s="2" t="s">
        <v>3</v>
      </c>
      <c r="H30" s="9" t="s">
        <v>3</v>
      </c>
    </row>
    <row r="31" spans="2:8" x14ac:dyDescent="0.3">
      <c r="B31" s="11">
        <v>28</v>
      </c>
      <c r="C31" s="6">
        <v>114</v>
      </c>
      <c r="D31" s="63">
        <v>23.408000000000001</v>
      </c>
      <c r="E31" s="9" t="s">
        <v>3</v>
      </c>
      <c r="F31" s="7" t="s">
        <v>3</v>
      </c>
      <c r="G31" s="2" t="s">
        <v>3</v>
      </c>
      <c r="H31" s="9" t="s">
        <v>3</v>
      </c>
    </row>
    <row r="32" spans="2:8" x14ac:dyDescent="0.3">
      <c r="B32" s="11">
        <v>29</v>
      </c>
      <c r="C32" s="6">
        <v>43</v>
      </c>
      <c r="D32" s="63">
        <v>23.541</v>
      </c>
      <c r="E32" s="9" t="s">
        <v>3</v>
      </c>
      <c r="F32" s="7" t="s">
        <v>3</v>
      </c>
      <c r="G32" s="2" t="s">
        <v>3</v>
      </c>
      <c r="H32" s="9" t="s">
        <v>3</v>
      </c>
    </row>
    <row r="33" spans="2:8" x14ac:dyDescent="0.3">
      <c r="B33" s="11">
        <v>30</v>
      </c>
      <c r="C33" s="6">
        <v>96</v>
      </c>
      <c r="D33" s="63">
        <v>23.72</v>
      </c>
      <c r="E33" s="9" t="s">
        <v>3</v>
      </c>
      <c r="F33" s="7" t="s">
        <v>3</v>
      </c>
      <c r="G33" s="2" t="s">
        <v>3</v>
      </c>
      <c r="H33" s="9" t="s">
        <v>3</v>
      </c>
    </row>
    <row r="34" spans="2:8" x14ac:dyDescent="0.3">
      <c r="B34" s="11">
        <v>31</v>
      </c>
      <c r="C34" s="6">
        <v>95</v>
      </c>
      <c r="D34" s="63">
        <v>23.661000000000001</v>
      </c>
      <c r="E34" s="9" t="s">
        <v>3</v>
      </c>
      <c r="F34" s="7" t="s">
        <v>3</v>
      </c>
      <c r="G34" s="2" t="s">
        <v>3</v>
      </c>
      <c r="H34" s="9" t="s">
        <v>3</v>
      </c>
    </row>
    <row r="35" spans="2:8" x14ac:dyDescent="0.3">
      <c r="B35" s="11">
        <v>32</v>
      </c>
      <c r="C35" s="6">
        <v>44</v>
      </c>
      <c r="D35" s="63">
        <v>23.817</v>
      </c>
      <c r="E35" s="9" t="s">
        <v>3</v>
      </c>
      <c r="F35" s="7" t="s">
        <v>3</v>
      </c>
      <c r="G35" s="2" t="s">
        <v>3</v>
      </c>
      <c r="H35" s="9" t="s">
        <v>3</v>
      </c>
    </row>
    <row r="36" spans="2:8" x14ac:dyDescent="0.3">
      <c r="B36" s="11">
        <v>33</v>
      </c>
      <c r="C36" s="6">
        <v>81</v>
      </c>
      <c r="D36" s="63">
        <v>24.195</v>
      </c>
      <c r="E36" s="9" t="s">
        <v>3</v>
      </c>
      <c r="F36" s="7" t="s">
        <v>3</v>
      </c>
      <c r="G36" s="2" t="s">
        <v>3</v>
      </c>
      <c r="H36" s="9" t="s">
        <v>3</v>
      </c>
    </row>
    <row r="37" spans="2:8" x14ac:dyDescent="0.3">
      <c r="B37" s="11">
        <v>34</v>
      </c>
      <c r="C37" s="6">
        <v>16</v>
      </c>
      <c r="D37" s="63">
        <v>24.34</v>
      </c>
      <c r="E37" s="9" t="s">
        <v>3</v>
      </c>
      <c r="F37" s="7" t="s">
        <v>3</v>
      </c>
      <c r="G37" s="2" t="s">
        <v>3</v>
      </c>
      <c r="H37" s="9" t="s">
        <v>3</v>
      </c>
    </row>
    <row r="38" spans="2:8" x14ac:dyDescent="0.3">
      <c r="B38" s="11">
        <v>35</v>
      </c>
      <c r="C38" s="6">
        <v>87</v>
      </c>
      <c r="D38" s="63">
        <v>24.687000000000001</v>
      </c>
      <c r="E38" s="9" t="s">
        <v>3</v>
      </c>
      <c r="F38" s="7" t="s">
        <v>3</v>
      </c>
      <c r="G38" s="2" t="s">
        <v>3</v>
      </c>
      <c r="H38" s="9" t="s">
        <v>3</v>
      </c>
    </row>
    <row r="39" spans="2:8" x14ac:dyDescent="0.3">
      <c r="B39" s="11">
        <v>36</v>
      </c>
      <c r="C39" s="6">
        <v>85</v>
      </c>
      <c r="D39" s="63">
        <v>24.734999999999999</v>
      </c>
      <c r="E39" s="9" t="s">
        <v>3</v>
      </c>
      <c r="F39" s="7" t="s">
        <v>3</v>
      </c>
      <c r="G39" s="2" t="s">
        <v>3</v>
      </c>
      <c r="H39" s="9" t="s">
        <v>3</v>
      </c>
    </row>
    <row r="40" spans="2:8" x14ac:dyDescent="0.3">
      <c r="B40" s="11">
        <v>37</v>
      </c>
      <c r="C40" s="6">
        <v>41</v>
      </c>
      <c r="D40" s="63">
        <v>24.853000000000002</v>
      </c>
      <c r="E40" s="9" t="s">
        <v>3</v>
      </c>
      <c r="F40" s="7" t="s">
        <v>3</v>
      </c>
      <c r="G40" s="2" t="s">
        <v>3</v>
      </c>
      <c r="H40" s="9" t="s">
        <v>3</v>
      </c>
    </row>
    <row r="41" spans="2:8" x14ac:dyDescent="0.3">
      <c r="B41" s="11">
        <v>38</v>
      </c>
      <c r="C41" s="6">
        <v>4</v>
      </c>
      <c r="D41" s="63">
        <v>24.861000000000001</v>
      </c>
      <c r="E41" s="9" t="s">
        <v>3</v>
      </c>
      <c r="F41" s="7" t="s">
        <v>3</v>
      </c>
      <c r="G41" s="2" t="s">
        <v>3</v>
      </c>
      <c r="H41" s="9" t="s">
        <v>3</v>
      </c>
    </row>
    <row r="42" spans="2:8" x14ac:dyDescent="0.3">
      <c r="B42" s="11">
        <v>39</v>
      </c>
      <c r="C42" s="6">
        <v>53</v>
      </c>
      <c r="D42" s="63">
        <v>24.97</v>
      </c>
      <c r="E42" s="9" t="s">
        <v>3</v>
      </c>
      <c r="F42" s="7" t="s">
        <v>3</v>
      </c>
      <c r="G42" s="2" t="s">
        <v>3</v>
      </c>
      <c r="H42" s="9" t="s">
        <v>3</v>
      </c>
    </row>
    <row r="43" spans="2:8" x14ac:dyDescent="0.3">
      <c r="B43" s="11">
        <v>40</v>
      </c>
      <c r="C43" s="6">
        <v>118</v>
      </c>
      <c r="D43" s="63">
        <v>25.222000000000001</v>
      </c>
      <c r="E43" s="9" t="s">
        <v>3</v>
      </c>
      <c r="F43" s="7" t="s">
        <v>3</v>
      </c>
      <c r="G43" s="2" t="s">
        <v>3</v>
      </c>
      <c r="H43" s="9" t="s">
        <v>3</v>
      </c>
    </row>
    <row r="44" spans="2:8" x14ac:dyDescent="0.3">
      <c r="B44" s="11">
        <v>41</v>
      </c>
      <c r="C44" s="6">
        <v>115</v>
      </c>
      <c r="D44" s="63">
        <v>25.591000000000001</v>
      </c>
      <c r="E44" s="9" t="s">
        <v>3</v>
      </c>
      <c r="F44" s="7" t="s">
        <v>3</v>
      </c>
      <c r="G44" s="2" t="s">
        <v>3</v>
      </c>
      <c r="H44" s="9" t="s">
        <v>3</v>
      </c>
    </row>
    <row r="45" spans="2:8" x14ac:dyDescent="0.3">
      <c r="B45" s="11">
        <v>42</v>
      </c>
      <c r="C45" s="6">
        <v>80</v>
      </c>
      <c r="D45" s="63">
        <v>25.780999999999999</v>
      </c>
      <c r="E45" s="9" t="s">
        <v>3</v>
      </c>
      <c r="F45" s="7" t="s">
        <v>3</v>
      </c>
      <c r="G45" s="2" t="s">
        <v>3</v>
      </c>
      <c r="H45" s="9" t="s">
        <v>3</v>
      </c>
    </row>
    <row r="46" spans="2:8" x14ac:dyDescent="0.3">
      <c r="B46" s="11">
        <v>43</v>
      </c>
      <c r="C46" s="6">
        <v>45</v>
      </c>
      <c r="D46" s="63">
        <v>26.058</v>
      </c>
      <c r="E46" s="9" t="s">
        <v>3</v>
      </c>
      <c r="F46" s="7" t="s">
        <v>3</v>
      </c>
      <c r="G46" s="2" t="s">
        <v>3</v>
      </c>
      <c r="H46" s="9" t="s">
        <v>3</v>
      </c>
    </row>
    <row r="47" spans="2:8" x14ac:dyDescent="0.3">
      <c r="B47" s="11">
        <v>44</v>
      </c>
      <c r="C47" s="6">
        <v>50</v>
      </c>
      <c r="D47" s="63">
        <v>26.344999999999999</v>
      </c>
      <c r="E47" s="9" t="s">
        <v>3</v>
      </c>
      <c r="F47" s="7" t="s">
        <v>3</v>
      </c>
      <c r="G47" s="2" t="s">
        <v>3</v>
      </c>
      <c r="H47" s="9" t="s">
        <v>3</v>
      </c>
    </row>
    <row r="48" spans="2:8" x14ac:dyDescent="0.3">
      <c r="B48" s="11">
        <v>45</v>
      </c>
      <c r="C48" s="6">
        <v>49</v>
      </c>
      <c r="D48" s="63">
        <v>26.427</v>
      </c>
      <c r="E48" s="9" t="s">
        <v>3</v>
      </c>
      <c r="F48" s="7" t="s">
        <v>3</v>
      </c>
      <c r="G48" s="2" t="s">
        <v>3</v>
      </c>
      <c r="H48" s="9" t="s">
        <v>3</v>
      </c>
    </row>
    <row r="49" spans="2:8" x14ac:dyDescent="0.3">
      <c r="B49" s="11">
        <v>46</v>
      </c>
      <c r="C49" s="6">
        <v>52</v>
      </c>
      <c r="D49" s="63">
        <v>26.451000000000001</v>
      </c>
      <c r="E49" s="9" t="s">
        <v>3</v>
      </c>
      <c r="F49" s="7" t="s">
        <v>3</v>
      </c>
      <c r="G49" s="2" t="s">
        <v>3</v>
      </c>
      <c r="H49" s="9" t="s">
        <v>3</v>
      </c>
    </row>
    <row r="50" spans="2:8" x14ac:dyDescent="0.3">
      <c r="B50" s="11">
        <v>47</v>
      </c>
      <c r="C50" s="6">
        <v>90</v>
      </c>
      <c r="D50" s="63">
        <v>26.451000000000001</v>
      </c>
      <c r="E50" s="9" t="s">
        <v>3</v>
      </c>
      <c r="F50" s="7" t="s">
        <v>3</v>
      </c>
      <c r="G50" s="2" t="s">
        <v>3</v>
      </c>
      <c r="H50" s="9" t="s">
        <v>3</v>
      </c>
    </row>
    <row r="51" spans="2:8" x14ac:dyDescent="0.3">
      <c r="B51" s="11">
        <v>48</v>
      </c>
      <c r="C51" s="6">
        <v>74</v>
      </c>
      <c r="D51" s="63">
        <v>26.57</v>
      </c>
      <c r="E51" s="9" t="s">
        <v>3</v>
      </c>
      <c r="F51" s="7" t="s">
        <v>3</v>
      </c>
      <c r="G51" s="2" t="s">
        <v>3</v>
      </c>
      <c r="H51" s="9" t="s">
        <v>3</v>
      </c>
    </row>
    <row r="52" spans="2:8" x14ac:dyDescent="0.3">
      <c r="B52" s="11">
        <v>49</v>
      </c>
      <c r="C52" s="6">
        <v>54</v>
      </c>
      <c r="D52" s="63">
        <v>26.585999999999999</v>
      </c>
      <c r="E52" s="9" t="s">
        <v>3</v>
      </c>
      <c r="F52" s="7" t="s">
        <v>3</v>
      </c>
      <c r="G52" s="2" t="s">
        <v>3</v>
      </c>
      <c r="H52" s="9" t="s">
        <v>3</v>
      </c>
    </row>
    <row r="53" spans="2:8" x14ac:dyDescent="0.3">
      <c r="B53" s="11">
        <v>50</v>
      </c>
      <c r="C53" s="6">
        <v>55</v>
      </c>
      <c r="D53" s="63">
        <v>26.616</v>
      </c>
      <c r="E53" s="9" t="s">
        <v>3</v>
      </c>
      <c r="F53" s="7" t="s">
        <v>3</v>
      </c>
      <c r="G53" s="2" t="s">
        <v>3</v>
      </c>
      <c r="H53" s="9" t="s">
        <v>3</v>
      </c>
    </row>
    <row r="54" spans="2:8" x14ac:dyDescent="0.3">
      <c r="B54" s="11">
        <v>51</v>
      </c>
      <c r="C54" s="6">
        <v>59</v>
      </c>
      <c r="D54" s="63">
        <v>26.841999999999999</v>
      </c>
      <c r="E54" s="9" t="s">
        <v>3</v>
      </c>
      <c r="F54" s="7" t="s">
        <v>3</v>
      </c>
      <c r="G54" s="2" t="s">
        <v>3</v>
      </c>
      <c r="H54" s="9" t="s">
        <v>3</v>
      </c>
    </row>
    <row r="55" spans="2:8" x14ac:dyDescent="0.3">
      <c r="B55" s="11">
        <v>52</v>
      </c>
      <c r="C55" s="6">
        <v>31</v>
      </c>
      <c r="D55" s="63">
        <v>26.904</v>
      </c>
      <c r="E55" s="9" t="s">
        <v>3</v>
      </c>
      <c r="F55" s="7" t="s">
        <v>3</v>
      </c>
      <c r="G55" s="2" t="s">
        <v>3</v>
      </c>
      <c r="H55" s="9" t="s">
        <v>3</v>
      </c>
    </row>
    <row r="56" spans="2:8" x14ac:dyDescent="0.3">
      <c r="B56" s="11">
        <v>53</v>
      </c>
      <c r="C56" s="6">
        <v>12</v>
      </c>
      <c r="D56" s="63">
        <v>27.117999999999999</v>
      </c>
      <c r="E56" s="9" t="s">
        <v>3</v>
      </c>
      <c r="F56" s="7" t="s">
        <v>3</v>
      </c>
      <c r="G56" s="2" t="s">
        <v>3</v>
      </c>
      <c r="H56" s="9" t="s">
        <v>3</v>
      </c>
    </row>
    <row r="57" spans="2:8" x14ac:dyDescent="0.3">
      <c r="B57" s="11">
        <v>54</v>
      </c>
      <c r="C57" s="6">
        <v>46</v>
      </c>
      <c r="D57" s="63">
        <v>27.175999999999998</v>
      </c>
      <c r="E57" s="9" t="s">
        <v>3</v>
      </c>
      <c r="F57" s="7" t="s">
        <v>3</v>
      </c>
      <c r="G57" s="2" t="s">
        <v>3</v>
      </c>
      <c r="H57" s="9" t="s">
        <v>3</v>
      </c>
    </row>
    <row r="58" spans="2:8" x14ac:dyDescent="0.3">
      <c r="B58" s="11">
        <v>55</v>
      </c>
      <c r="C58" s="6">
        <v>110</v>
      </c>
      <c r="D58" s="63">
        <v>27.329000000000001</v>
      </c>
      <c r="E58" s="9" t="s">
        <v>3</v>
      </c>
      <c r="F58" s="7" t="s">
        <v>3</v>
      </c>
      <c r="G58" s="2" t="s">
        <v>3</v>
      </c>
      <c r="H58" s="9" t="s">
        <v>3</v>
      </c>
    </row>
    <row r="59" spans="2:8" x14ac:dyDescent="0.3">
      <c r="B59" s="11">
        <v>56</v>
      </c>
      <c r="C59" s="6">
        <v>47</v>
      </c>
      <c r="D59" s="63">
        <v>27.373000000000001</v>
      </c>
      <c r="E59" s="9" t="s">
        <v>3</v>
      </c>
      <c r="F59" s="7" t="s">
        <v>3</v>
      </c>
      <c r="G59" s="2" t="s">
        <v>3</v>
      </c>
      <c r="H59" s="9" t="s">
        <v>3</v>
      </c>
    </row>
    <row r="60" spans="2:8" x14ac:dyDescent="0.3">
      <c r="B60" s="11">
        <v>57</v>
      </c>
      <c r="C60" s="6">
        <v>56</v>
      </c>
      <c r="D60" s="63">
        <v>27.452000000000002</v>
      </c>
      <c r="E60" s="9" t="s">
        <v>3</v>
      </c>
      <c r="F60" s="7" t="s">
        <v>3</v>
      </c>
      <c r="G60" s="2" t="s">
        <v>3</v>
      </c>
      <c r="H60" s="9" t="s">
        <v>3</v>
      </c>
    </row>
    <row r="61" spans="2:8" x14ac:dyDescent="0.3">
      <c r="B61" s="11">
        <v>58</v>
      </c>
      <c r="C61" s="6">
        <v>128</v>
      </c>
      <c r="D61" s="63">
        <v>27.561</v>
      </c>
      <c r="E61" s="9" t="s">
        <v>3</v>
      </c>
      <c r="F61" s="7" t="s">
        <v>3</v>
      </c>
      <c r="G61" s="2" t="s">
        <v>3</v>
      </c>
      <c r="H61" s="9" t="s">
        <v>3</v>
      </c>
    </row>
    <row r="62" spans="2:8" x14ac:dyDescent="0.3">
      <c r="B62" s="11">
        <v>59</v>
      </c>
      <c r="C62" s="6">
        <v>104</v>
      </c>
      <c r="D62" s="63">
        <v>27.58</v>
      </c>
      <c r="E62" s="9" t="s">
        <v>3</v>
      </c>
      <c r="F62" s="7" t="s">
        <v>3</v>
      </c>
      <c r="G62" s="2" t="s">
        <v>3</v>
      </c>
      <c r="H62" s="9" t="s">
        <v>3</v>
      </c>
    </row>
    <row r="63" spans="2:8" x14ac:dyDescent="0.3">
      <c r="B63" s="11">
        <v>60</v>
      </c>
      <c r="C63" s="6">
        <v>117</v>
      </c>
      <c r="D63" s="63">
        <v>27.582999999999998</v>
      </c>
      <c r="E63" s="9" t="s">
        <v>3</v>
      </c>
      <c r="F63" s="7" t="s">
        <v>3</v>
      </c>
      <c r="G63" s="2" t="s">
        <v>3</v>
      </c>
      <c r="H63" s="9" t="s">
        <v>3</v>
      </c>
    </row>
    <row r="64" spans="2:8" x14ac:dyDescent="0.3">
      <c r="B64" s="11">
        <v>61</v>
      </c>
      <c r="C64" s="6">
        <v>119</v>
      </c>
      <c r="D64" s="63">
        <v>27.707999999999998</v>
      </c>
      <c r="E64" s="9" t="s">
        <v>3</v>
      </c>
      <c r="F64" s="7" t="s">
        <v>3</v>
      </c>
      <c r="G64" s="2" t="s">
        <v>3</v>
      </c>
      <c r="H64" s="9" t="s">
        <v>3</v>
      </c>
    </row>
    <row r="65" spans="2:8" x14ac:dyDescent="0.3">
      <c r="B65" s="11">
        <v>62</v>
      </c>
      <c r="C65" s="6">
        <v>48</v>
      </c>
      <c r="D65" s="63">
        <v>27.75</v>
      </c>
      <c r="E65" s="9" t="s">
        <v>3</v>
      </c>
      <c r="F65" s="7" t="s">
        <v>3</v>
      </c>
      <c r="G65" s="2" t="s">
        <v>3</v>
      </c>
      <c r="H65" s="9" t="s">
        <v>3</v>
      </c>
    </row>
    <row r="66" spans="2:8" x14ac:dyDescent="0.3">
      <c r="B66" s="11">
        <v>63</v>
      </c>
      <c r="C66" s="6">
        <v>51</v>
      </c>
      <c r="D66" s="63">
        <v>27.81</v>
      </c>
      <c r="E66" s="9" t="s">
        <v>3</v>
      </c>
      <c r="F66" s="7" t="s">
        <v>3</v>
      </c>
      <c r="G66" s="2" t="s">
        <v>3</v>
      </c>
      <c r="H66" s="9" t="s">
        <v>3</v>
      </c>
    </row>
    <row r="67" spans="2:8" x14ac:dyDescent="0.3">
      <c r="B67" s="11">
        <v>64</v>
      </c>
      <c r="C67" s="6">
        <v>58</v>
      </c>
      <c r="D67" s="63">
        <v>27.861000000000001</v>
      </c>
      <c r="E67" s="9" t="s">
        <v>3</v>
      </c>
      <c r="F67" s="7" t="s">
        <v>3</v>
      </c>
      <c r="G67" s="2" t="s">
        <v>3</v>
      </c>
      <c r="H67" s="9" t="s">
        <v>3</v>
      </c>
    </row>
    <row r="68" spans="2:8" x14ac:dyDescent="0.3">
      <c r="B68" s="11">
        <v>65</v>
      </c>
      <c r="C68" s="6">
        <v>102</v>
      </c>
      <c r="D68" s="63">
        <v>28.016999999999999</v>
      </c>
      <c r="E68" s="9" t="s">
        <v>3</v>
      </c>
      <c r="F68" s="7" t="s">
        <v>3</v>
      </c>
      <c r="G68" s="2" t="s">
        <v>3</v>
      </c>
      <c r="H68" s="9" t="s">
        <v>3</v>
      </c>
    </row>
    <row r="69" spans="2:8" x14ac:dyDescent="0.3">
      <c r="B69" s="11">
        <v>66</v>
      </c>
      <c r="C69" s="6">
        <v>125</v>
      </c>
      <c r="D69" s="63">
        <v>28.029</v>
      </c>
      <c r="E69" s="9" t="s">
        <v>3</v>
      </c>
      <c r="F69" s="7" t="s">
        <v>3</v>
      </c>
      <c r="G69" s="2" t="s">
        <v>3</v>
      </c>
      <c r="H69" s="9" t="s">
        <v>3</v>
      </c>
    </row>
    <row r="70" spans="2:8" x14ac:dyDescent="0.3">
      <c r="B70" s="11">
        <v>67</v>
      </c>
      <c r="C70" s="6">
        <v>99</v>
      </c>
      <c r="D70" s="63">
        <v>28.390999999999998</v>
      </c>
      <c r="E70" s="9" t="s">
        <v>3</v>
      </c>
      <c r="F70" s="7" t="s">
        <v>3</v>
      </c>
      <c r="G70" s="2" t="s">
        <v>3</v>
      </c>
      <c r="H70" s="9" t="s">
        <v>3</v>
      </c>
    </row>
    <row r="71" spans="2:8" x14ac:dyDescent="0.3">
      <c r="B71" s="11">
        <v>68</v>
      </c>
      <c r="C71" s="6">
        <v>92</v>
      </c>
      <c r="D71" s="63">
        <v>28.5</v>
      </c>
      <c r="E71" s="9" t="s">
        <v>3</v>
      </c>
      <c r="F71" s="7" t="s">
        <v>3</v>
      </c>
      <c r="G71" s="2" t="s">
        <v>3</v>
      </c>
      <c r="H71" s="9" t="s">
        <v>3</v>
      </c>
    </row>
    <row r="72" spans="2:8" x14ac:dyDescent="0.3">
      <c r="B72" s="11">
        <v>69</v>
      </c>
      <c r="C72" s="6">
        <v>127</v>
      </c>
      <c r="D72" s="63">
        <v>28.577000000000002</v>
      </c>
      <c r="E72" s="9" t="s">
        <v>3</v>
      </c>
      <c r="F72" s="7" t="s">
        <v>3</v>
      </c>
      <c r="G72" s="2" t="s">
        <v>3</v>
      </c>
      <c r="H72" s="9" t="s">
        <v>3</v>
      </c>
    </row>
    <row r="73" spans="2:8" x14ac:dyDescent="0.3">
      <c r="B73" s="11">
        <v>70</v>
      </c>
      <c r="C73" s="6">
        <v>88</v>
      </c>
      <c r="D73" s="63">
        <v>29.677</v>
      </c>
      <c r="E73" s="9" t="s">
        <v>3</v>
      </c>
      <c r="F73" s="7" t="s">
        <v>3</v>
      </c>
      <c r="G73" s="2" t="s">
        <v>3</v>
      </c>
      <c r="H73" s="9" t="s">
        <v>3</v>
      </c>
    </row>
    <row r="74" spans="2:8" x14ac:dyDescent="0.3">
      <c r="B74" s="11">
        <v>71</v>
      </c>
      <c r="C74" s="6">
        <v>112</v>
      </c>
      <c r="D74" s="63">
        <v>29.690999999999999</v>
      </c>
      <c r="E74" s="9" t="s">
        <v>3</v>
      </c>
      <c r="F74" s="7" t="s">
        <v>3</v>
      </c>
      <c r="G74" s="2" t="s">
        <v>3</v>
      </c>
      <c r="H74" s="9" t="s">
        <v>3</v>
      </c>
    </row>
    <row r="75" spans="2:8" x14ac:dyDescent="0.3">
      <c r="B75" s="11">
        <v>72</v>
      </c>
      <c r="C75" s="6">
        <v>23</v>
      </c>
      <c r="D75" s="63">
        <v>29.771999999999998</v>
      </c>
      <c r="E75" s="9" t="s">
        <v>3</v>
      </c>
      <c r="F75" s="7" t="s">
        <v>3</v>
      </c>
      <c r="G75" s="2" t="s">
        <v>3</v>
      </c>
      <c r="H75" s="9" t="s">
        <v>3</v>
      </c>
    </row>
    <row r="76" spans="2:8" x14ac:dyDescent="0.3">
      <c r="B76" s="11">
        <v>73</v>
      </c>
      <c r="C76" s="6">
        <v>91</v>
      </c>
      <c r="D76" s="63">
        <v>29.826000000000001</v>
      </c>
      <c r="E76" s="9" t="s">
        <v>3</v>
      </c>
      <c r="F76" s="7" t="s">
        <v>3</v>
      </c>
      <c r="G76" s="2" t="s">
        <v>3</v>
      </c>
      <c r="H76" s="9" t="s">
        <v>3</v>
      </c>
    </row>
    <row r="77" spans="2:8" x14ac:dyDescent="0.3">
      <c r="B77" s="11">
        <v>74</v>
      </c>
      <c r="C77" s="6">
        <v>121</v>
      </c>
      <c r="D77" s="63">
        <v>29.914000000000001</v>
      </c>
      <c r="E77" s="9" t="s">
        <v>3</v>
      </c>
      <c r="F77" s="7" t="s">
        <v>3</v>
      </c>
      <c r="G77" s="2" t="s">
        <v>3</v>
      </c>
      <c r="H77" s="9" t="s">
        <v>3</v>
      </c>
    </row>
    <row r="78" spans="2:8" x14ac:dyDescent="0.3">
      <c r="B78" s="11">
        <v>75</v>
      </c>
      <c r="C78" s="6">
        <v>113</v>
      </c>
      <c r="D78" s="63">
        <v>29.925000000000001</v>
      </c>
      <c r="E78" s="9" t="s">
        <v>3</v>
      </c>
      <c r="F78" s="7" t="s">
        <v>3</v>
      </c>
      <c r="G78" s="2" t="s">
        <v>3</v>
      </c>
      <c r="H78" s="9" t="s">
        <v>3</v>
      </c>
    </row>
    <row r="79" spans="2:8" x14ac:dyDescent="0.3">
      <c r="B79" s="11">
        <v>76</v>
      </c>
      <c r="C79" s="6">
        <v>116</v>
      </c>
      <c r="D79" s="63">
        <v>30</v>
      </c>
      <c r="E79" s="9" t="s">
        <v>3</v>
      </c>
      <c r="F79" s="7" t="s">
        <v>3</v>
      </c>
      <c r="G79" s="2" t="s">
        <v>3</v>
      </c>
      <c r="H79" s="9" t="s">
        <v>3</v>
      </c>
    </row>
    <row r="80" spans="2:8" x14ac:dyDescent="0.3">
      <c r="B80" s="11">
        <v>77</v>
      </c>
      <c r="C80" s="6">
        <v>68</v>
      </c>
      <c r="D80" s="63">
        <v>30.044</v>
      </c>
      <c r="E80" s="9" t="s">
        <v>3</v>
      </c>
      <c r="F80" s="7" t="s">
        <v>3</v>
      </c>
      <c r="G80" s="2" t="s">
        <v>3</v>
      </c>
      <c r="H80" s="9" t="s">
        <v>3</v>
      </c>
    </row>
    <row r="81" spans="2:11" x14ac:dyDescent="0.3">
      <c r="B81" s="11">
        <v>78</v>
      </c>
      <c r="C81" s="6">
        <v>67</v>
      </c>
      <c r="D81" s="63">
        <v>30.512</v>
      </c>
      <c r="E81" s="9" t="s">
        <v>3</v>
      </c>
      <c r="F81" s="7" t="s">
        <v>3</v>
      </c>
      <c r="G81" s="2" t="s">
        <v>3</v>
      </c>
      <c r="H81" s="9" t="s">
        <v>3</v>
      </c>
    </row>
    <row r="82" spans="2:11" x14ac:dyDescent="0.3">
      <c r="B82" s="11">
        <v>79</v>
      </c>
      <c r="C82" s="6">
        <v>107</v>
      </c>
      <c r="D82" s="63">
        <v>30.741</v>
      </c>
      <c r="E82" s="9" t="s">
        <v>3</v>
      </c>
      <c r="F82" s="7" t="s">
        <v>3</v>
      </c>
      <c r="G82" s="2" t="s">
        <v>3</v>
      </c>
      <c r="H82" s="9" t="s">
        <v>3</v>
      </c>
    </row>
    <row r="83" spans="2:11" x14ac:dyDescent="0.3">
      <c r="B83" s="11">
        <v>80</v>
      </c>
      <c r="C83" s="6">
        <v>75</v>
      </c>
      <c r="D83" s="63">
        <v>31.015000000000001</v>
      </c>
      <c r="E83" s="9" t="s">
        <v>3</v>
      </c>
      <c r="F83" s="7" t="s">
        <v>3</v>
      </c>
      <c r="G83" s="2" t="s">
        <v>3</v>
      </c>
      <c r="H83" s="9" t="s">
        <v>3</v>
      </c>
    </row>
    <row r="84" spans="2:11" x14ac:dyDescent="0.3">
      <c r="B84" s="11">
        <v>81</v>
      </c>
      <c r="C84" s="6">
        <v>77</v>
      </c>
      <c r="D84" s="63">
        <v>31.023</v>
      </c>
      <c r="E84" s="9" t="s">
        <v>3</v>
      </c>
      <c r="F84" s="7" t="s">
        <v>3</v>
      </c>
      <c r="G84" s="2" t="s">
        <v>3</v>
      </c>
      <c r="H84" s="9" t="s">
        <v>3</v>
      </c>
    </row>
    <row r="85" spans="2:11" x14ac:dyDescent="0.3">
      <c r="B85" s="11">
        <v>82</v>
      </c>
      <c r="C85" s="6">
        <v>126</v>
      </c>
      <c r="D85" s="63">
        <v>31.228000000000002</v>
      </c>
      <c r="E85" s="9" t="s">
        <v>3</v>
      </c>
      <c r="F85" s="7" t="s">
        <v>3</v>
      </c>
      <c r="G85" s="2" t="s">
        <v>3</v>
      </c>
      <c r="H85" s="9" t="s">
        <v>3</v>
      </c>
    </row>
    <row r="86" spans="2:11" x14ac:dyDescent="0.3">
      <c r="B86" s="11">
        <v>83</v>
      </c>
      <c r="C86" s="6">
        <v>94</v>
      </c>
      <c r="D86" s="63">
        <v>31.242000000000001</v>
      </c>
      <c r="E86" s="9" t="s">
        <v>3</v>
      </c>
      <c r="F86" s="7" t="s">
        <v>3</v>
      </c>
      <c r="G86" s="2" t="s">
        <v>3</v>
      </c>
      <c r="H86" s="9" t="s">
        <v>3</v>
      </c>
    </row>
    <row r="87" spans="2:11" x14ac:dyDescent="0.3">
      <c r="B87" s="11">
        <v>84</v>
      </c>
      <c r="C87" s="6">
        <v>70</v>
      </c>
      <c r="D87" s="63">
        <v>31.422000000000001</v>
      </c>
      <c r="E87" s="9" t="s">
        <v>3</v>
      </c>
      <c r="F87" s="7" t="s">
        <v>3</v>
      </c>
      <c r="G87" s="2" t="s">
        <v>3</v>
      </c>
      <c r="H87" s="9" t="s">
        <v>3</v>
      </c>
    </row>
    <row r="88" spans="2:11" x14ac:dyDescent="0.3">
      <c r="B88" s="11">
        <v>85</v>
      </c>
      <c r="C88" s="6">
        <v>120</v>
      </c>
      <c r="D88" s="63">
        <v>31.893999999999998</v>
      </c>
      <c r="E88" s="9" t="s">
        <v>3</v>
      </c>
      <c r="F88" s="7" t="s">
        <v>3</v>
      </c>
      <c r="G88" s="2" t="s">
        <v>3</v>
      </c>
      <c r="H88" s="9" t="s">
        <v>3</v>
      </c>
    </row>
    <row r="89" spans="2:11" x14ac:dyDescent="0.3">
      <c r="B89" s="11">
        <v>86</v>
      </c>
      <c r="C89" s="6">
        <v>78</v>
      </c>
      <c r="D89" s="63">
        <v>32.365000000000002</v>
      </c>
      <c r="E89" s="9" t="s">
        <v>3</v>
      </c>
      <c r="F89" s="7" t="s">
        <v>3</v>
      </c>
      <c r="G89" s="2" t="s">
        <v>3</v>
      </c>
      <c r="H89" s="9" t="s">
        <v>3</v>
      </c>
    </row>
    <row r="90" spans="2:11" x14ac:dyDescent="0.3">
      <c r="B90" s="11">
        <v>87</v>
      </c>
      <c r="C90" s="6">
        <v>66</v>
      </c>
      <c r="D90" s="63">
        <v>32.545000000000002</v>
      </c>
      <c r="E90" s="9" t="s">
        <v>3</v>
      </c>
      <c r="F90" s="7" t="s">
        <v>3</v>
      </c>
      <c r="G90" s="2" t="s">
        <v>3</v>
      </c>
      <c r="H90" s="9" t="s">
        <v>3</v>
      </c>
      <c r="K90" s="1">
        <f>98/99*100</f>
        <v>98.98989898989899</v>
      </c>
    </row>
    <row r="91" spans="2:11" x14ac:dyDescent="0.3">
      <c r="B91" s="11">
        <v>88</v>
      </c>
      <c r="C91" s="6">
        <v>5</v>
      </c>
      <c r="D91" s="63">
        <v>32.631</v>
      </c>
      <c r="E91" s="9" t="s">
        <v>3</v>
      </c>
      <c r="F91" s="7" t="s">
        <v>3</v>
      </c>
      <c r="G91" s="2" t="s">
        <v>3</v>
      </c>
      <c r="H91" s="9" t="s">
        <v>3</v>
      </c>
    </row>
    <row r="92" spans="2:11" x14ac:dyDescent="0.3">
      <c r="B92" s="11">
        <v>89</v>
      </c>
      <c r="C92" s="6">
        <v>101</v>
      </c>
      <c r="D92" s="63">
        <v>32.67</v>
      </c>
      <c r="E92" s="9" t="s">
        <v>3</v>
      </c>
      <c r="F92" s="7" t="s">
        <v>3</v>
      </c>
      <c r="G92" s="2" t="s">
        <v>3</v>
      </c>
      <c r="H92" s="9" t="s">
        <v>3</v>
      </c>
    </row>
    <row r="93" spans="2:11" x14ac:dyDescent="0.3">
      <c r="B93" s="11">
        <v>90</v>
      </c>
      <c r="C93" s="6">
        <v>27</v>
      </c>
      <c r="D93" s="63">
        <v>32.892000000000003</v>
      </c>
      <c r="E93" s="9" t="s">
        <v>3</v>
      </c>
      <c r="F93" s="7" t="s">
        <v>3</v>
      </c>
      <c r="G93" s="2" t="s">
        <v>3</v>
      </c>
      <c r="H93" s="9" t="s">
        <v>3</v>
      </c>
    </row>
    <row r="94" spans="2:11" x14ac:dyDescent="0.3">
      <c r="B94" s="11">
        <v>91</v>
      </c>
      <c r="C94" s="6">
        <v>98</v>
      </c>
      <c r="D94" s="63">
        <v>33.015000000000001</v>
      </c>
      <c r="E94" s="9" t="s">
        <v>3</v>
      </c>
      <c r="F94" s="7" t="s">
        <v>3</v>
      </c>
      <c r="G94" s="2" t="s">
        <v>3</v>
      </c>
      <c r="H94" s="9" t="s">
        <v>3</v>
      </c>
    </row>
    <row r="95" spans="2:11" x14ac:dyDescent="0.3">
      <c r="B95" s="11">
        <v>92</v>
      </c>
      <c r="C95" s="6">
        <v>71</v>
      </c>
      <c r="D95" s="63">
        <v>33.023000000000003</v>
      </c>
      <c r="E95" s="9" t="s">
        <v>3</v>
      </c>
      <c r="F95" s="7" t="s">
        <v>3</v>
      </c>
      <c r="G95" s="2" t="s">
        <v>3</v>
      </c>
      <c r="H95" s="9" t="s">
        <v>3</v>
      </c>
    </row>
    <row r="96" spans="2:11" x14ac:dyDescent="0.3">
      <c r="B96" s="11">
        <v>93</v>
      </c>
      <c r="C96" s="6">
        <v>18</v>
      </c>
      <c r="D96" s="63">
        <v>33.270000000000003</v>
      </c>
      <c r="E96" s="9" t="s">
        <v>3</v>
      </c>
      <c r="F96" s="8" t="s">
        <v>9</v>
      </c>
      <c r="G96" s="3" t="s">
        <v>8</v>
      </c>
      <c r="H96" s="13" t="s">
        <v>9</v>
      </c>
    </row>
    <row r="97" spans="2:8" x14ac:dyDescent="0.3">
      <c r="B97" s="11">
        <v>94</v>
      </c>
      <c r="C97" s="6">
        <v>57</v>
      </c>
      <c r="D97" s="63">
        <v>33.347999999999999</v>
      </c>
      <c r="E97" s="9" t="s">
        <v>3</v>
      </c>
      <c r="F97" s="7" t="s">
        <v>3</v>
      </c>
      <c r="G97" s="2" t="s">
        <v>3</v>
      </c>
      <c r="H97" s="9" t="s">
        <v>3</v>
      </c>
    </row>
    <row r="98" spans="2:8" x14ac:dyDescent="0.3">
      <c r="B98" s="11">
        <v>95</v>
      </c>
      <c r="C98" s="6">
        <v>122</v>
      </c>
      <c r="D98" s="63">
        <v>33.554000000000002</v>
      </c>
      <c r="E98" s="9" t="s">
        <v>3</v>
      </c>
      <c r="F98" s="7" t="s">
        <v>3</v>
      </c>
      <c r="G98" s="2" t="s">
        <v>3</v>
      </c>
      <c r="H98" s="9" t="s">
        <v>3</v>
      </c>
    </row>
    <row r="99" spans="2:8" x14ac:dyDescent="0.3">
      <c r="B99" s="11">
        <v>96</v>
      </c>
      <c r="C99" s="6">
        <v>69</v>
      </c>
      <c r="D99" s="63">
        <v>33.911000000000001</v>
      </c>
      <c r="E99" s="9" t="s">
        <v>3</v>
      </c>
      <c r="F99" s="7" t="s">
        <v>3</v>
      </c>
      <c r="G99" s="2" t="s">
        <v>3</v>
      </c>
      <c r="H99" s="9" t="s">
        <v>3</v>
      </c>
    </row>
    <row r="100" spans="2:8" x14ac:dyDescent="0.3">
      <c r="B100" s="11">
        <v>97</v>
      </c>
      <c r="C100" s="6">
        <v>76</v>
      </c>
      <c r="D100" s="63">
        <v>34.418999999999997</v>
      </c>
      <c r="E100" s="9" t="s">
        <v>3</v>
      </c>
      <c r="F100" s="7" t="s">
        <v>3</v>
      </c>
      <c r="G100" s="2" t="s">
        <v>3</v>
      </c>
      <c r="H100" s="9" t="s">
        <v>3</v>
      </c>
    </row>
    <row r="101" spans="2:8" x14ac:dyDescent="0.3">
      <c r="B101" s="11">
        <v>98</v>
      </c>
      <c r="C101" s="6">
        <v>73</v>
      </c>
      <c r="D101" s="63">
        <v>34.707999999999998</v>
      </c>
      <c r="E101" s="9" t="s">
        <v>3</v>
      </c>
      <c r="F101" s="7" t="s">
        <v>3</v>
      </c>
      <c r="G101" s="2" t="s">
        <v>3</v>
      </c>
      <c r="H101" s="9" t="s">
        <v>3</v>
      </c>
    </row>
    <row r="102" spans="2:8" x14ac:dyDescent="0.3">
      <c r="B102" s="11">
        <v>99</v>
      </c>
      <c r="C102" s="6">
        <v>97</v>
      </c>
      <c r="D102" s="63">
        <v>35.156999999999996</v>
      </c>
      <c r="E102" s="9" t="s">
        <v>3</v>
      </c>
      <c r="F102" s="7" t="s">
        <v>3</v>
      </c>
      <c r="G102" s="2" t="s">
        <v>3</v>
      </c>
      <c r="H102" s="9" t="s">
        <v>3</v>
      </c>
    </row>
    <row r="103" spans="2:8" ht="15" thickBot="1" x14ac:dyDescent="0.35">
      <c r="B103" s="14">
        <v>100</v>
      </c>
      <c r="C103" s="15">
        <v>100</v>
      </c>
      <c r="D103" s="64">
        <v>35.652000000000001</v>
      </c>
      <c r="E103" s="10" t="s">
        <v>3</v>
      </c>
      <c r="F103" s="16" t="s">
        <v>3</v>
      </c>
      <c r="G103" s="17" t="s">
        <v>3</v>
      </c>
      <c r="H103" s="10" t="s">
        <v>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M12"/>
  <sheetViews>
    <sheetView workbookViewId="0">
      <selection activeCell="C25" sqref="C25"/>
    </sheetView>
  </sheetViews>
  <sheetFormatPr baseColWidth="10" defaultRowHeight="14.4" x14ac:dyDescent="0.3"/>
  <cols>
    <col min="4" max="4" width="11.44140625" style="68"/>
  </cols>
  <sheetData>
    <row r="2" spans="2:13" ht="15" thickBot="1" x14ac:dyDescent="0.35"/>
    <row r="3" spans="2:13" ht="15" thickBot="1" x14ac:dyDescent="0.35">
      <c r="B3" s="27" t="s">
        <v>7</v>
      </c>
      <c r="C3" s="28" t="s">
        <v>0</v>
      </c>
      <c r="D3" s="58" t="s">
        <v>1</v>
      </c>
      <c r="E3" s="30" t="s">
        <v>2</v>
      </c>
      <c r="F3" s="31" t="s">
        <v>4</v>
      </c>
      <c r="G3" s="32" t="s">
        <v>5</v>
      </c>
      <c r="H3" s="30" t="s">
        <v>6</v>
      </c>
      <c r="J3" s="5"/>
      <c r="K3" s="5" t="s">
        <v>4</v>
      </c>
      <c r="L3" s="5" t="s">
        <v>5</v>
      </c>
      <c r="M3" s="5" t="s">
        <v>6</v>
      </c>
    </row>
    <row r="4" spans="2:13" x14ac:dyDescent="0.3">
      <c r="B4" s="22">
        <v>1</v>
      </c>
      <c r="C4" s="23">
        <v>147</v>
      </c>
      <c r="D4" s="62">
        <v>36.265999999999998</v>
      </c>
      <c r="E4" s="24" t="s">
        <v>9</v>
      </c>
      <c r="F4" s="25" t="s">
        <v>9</v>
      </c>
      <c r="G4" s="26" t="s">
        <v>9</v>
      </c>
      <c r="H4" s="24" t="s">
        <v>9</v>
      </c>
      <c r="J4" s="5" t="s">
        <v>343</v>
      </c>
      <c r="K4" s="2">
        <v>0</v>
      </c>
      <c r="L4" s="2">
        <v>1</v>
      </c>
      <c r="M4" s="2">
        <v>0</v>
      </c>
    </row>
    <row r="5" spans="2:13" x14ac:dyDescent="0.3">
      <c r="B5" s="11">
        <v>2</v>
      </c>
      <c r="C5" s="6">
        <v>146</v>
      </c>
      <c r="D5" s="63">
        <v>36.619999999999997</v>
      </c>
      <c r="E5" s="9" t="s">
        <v>9</v>
      </c>
      <c r="F5" s="7" t="s">
        <v>9</v>
      </c>
      <c r="G5" s="2" t="s">
        <v>9</v>
      </c>
      <c r="H5" s="9" t="s">
        <v>9</v>
      </c>
      <c r="J5" s="5" t="s">
        <v>344</v>
      </c>
      <c r="K5" s="2">
        <v>9</v>
      </c>
      <c r="L5" s="2">
        <v>6</v>
      </c>
      <c r="M5" s="2">
        <v>6</v>
      </c>
    </row>
    <row r="6" spans="2:13" x14ac:dyDescent="0.3">
      <c r="B6" s="11">
        <v>3</v>
      </c>
      <c r="C6" s="6">
        <v>139</v>
      </c>
      <c r="D6" s="63">
        <v>36.67</v>
      </c>
      <c r="E6" s="9" t="s">
        <v>9</v>
      </c>
      <c r="F6" s="7" t="s">
        <v>9</v>
      </c>
      <c r="G6" s="2" t="s">
        <v>9</v>
      </c>
      <c r="H6" s="9" t="s">
        <v>9</v>
      </c>
    </row>
    <row r="7" spans="2:13" x14ac:dyDescent="0.3">
      <c r="B7" s="11">
        <v>4</v>
      </c>
      <c r="C7" s="6">
        <v>79</v>
      </c>
      <c r="D7" s="63">
        <v>37.064</v>
      </c>
      <c r="E7" s="9" t="s">
        <v>9</v>
      </c>
      <c r="F7" s="7" t="s">
        <v>9</v>
      </c>
      <c r="G7" s="18" t="s">
        <v>3</v>
      </c>
      <c r="H7" s="19" t="s">
        <v>3</v>
      </c>
    </row>
    <row r="8" spans="2:13" x14ac:dyDescent="0.3">
      <c r="B8" s="11">
        <v>5</v>
      </c>
      <c r="C8" s="6">
        <v>103</v>
      </c>
      <c r="D8" s="63">
        <v>37.1</v>
      </c>
      <c r="E8" s="9" t="s">
        <v>9</v>
      </c>
      <c r="F8" s="7" t="s">
        <v>9</v>
      </c>
      <c r="G8" s="2" t="s">
        <v>9</v>
      </c>
      <c r="H8" s="19" t="s">
        <v>3</v>
      </c>
    </row>
    <row r="9" spans="2:13" x14ac:dyDescent="0.3">
      <c r="B9" s="11">
        <v>6</v>
      </c>
      <c r="C9" s="6">
        <v>9</v>
      </c>
      <c r="D9" s="63">
        <v>37.523000000000003</v>
      </c>
      <c r="E9" s="9" t="s">
        <v>9</v>
      </c>
      <c r="F9" s="7" t="s">
        <v>9</v>
      </c>
      <c r="G9" s="18" t="s">
        <v>3</v>
      </c>
      <c r="H9" s="19" t="s">
        <v>3</v>
      </c>
    </row>
    <row r="10" spans="2:13" x14ac:dyDescent="0.3">
      <c r="B10" s="11">
        <v>7</v>
      </c>
      <c r="C10" s="6">
        <v>133</v>
      </c>
      <c r="D10" s="63">
        <v>37.552</v>
      </c>
      <c r="E10" s="9" t="s">
        <v>9</v>
      </c>
      <c r="F10" s="7" t="s">
        <v>9</v>
      </c>
      <c r="G10" s="2" t="s">
        <v>9</v>
      </c>
      <c r="H10" s="9" t="s">
        <v>9</v>
      </c>
    </row>
    <row r="11" spans="2:13" x14ac:dyDescent="0.3">
      <c r="B11" s="11">
        <v>8</v>
      </c>
      <c r="C11" s="6">
        <v>168</v>
      </c>
      <c r="D11" s="63">
        <v>37.6</v>
      </c>
      <c r="E11" s="9" t="s">
        <v>9</v>
      </c>
      <c r="F11" s="7" t="s">
        <v>9</v>
      </c>
      <c r="G11" s="2" t="s">
        <v>9</v>
      </c>
      <c r="H11" s="9" t="s">
        <v>9</v>
      </c>
    </row>
    <row r="12" spans="2:13" ht="15" thickBot="1" x14ac:dyDescent="0.35">
      <c r="B12" s="14">
        <v>9</v>
      </c>
      <c r="C12" s="15">
        <v>135</v>
      </c>
      <c r="D12" s="64">
        <v>37.731000000000002</v>
      </c>
      <c r="E12" s="10" t="s">
        <v>9</v>
      </c>
      <c r="F12" s="16" t="s">
        <v>9</v>
      </c>
      <c r="G12" s="20" t="s">
        <v>8</v>
      </c>
      <c r="H12" s="10" t="s">
        <v>9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M213"/>
  <sheetViews>
    <sheetView workbookViewId="0">
      <selection activeCell="K4" sqref="K4"/>
    </sheetView>
  </sheetViews>
  <sheetFormatPr baseColWidth="10" defaultRowHeight="14.4" x14ac:dyDescent="0.3"/>
  <cols>
    <col min="2" max="3" width="11.44140625" style="1"/>
    <col min="4" max="4" width="11.44140625" style="54"/>
    <col min="5" max="8" width="11.44140625" style="1"/>
  </cols>
  <sheetData>
    <row r="2" spans="2:13" ht="15" thickBot="1" x14ac:dyDescent="0.35"/>
    <row r="3" spans="2:13" ht="15" thickBot="1" x14ac:dyDescent="0.35">
      <c r="B3" s="27" t="s">
        <v>7</v>
      </c>
      <c r="C3" s="28" t="s">
        <v>0</v>
      </c>
      <c r="D3" s="29" t="s">
        <v>1</v>
      </c>
      <c r="E3" s="30" t="s">
        <v>2</v>
      </c>
      <c r="F3" s="31" t="s">
        <v>4</v>
      </c>
      <c r="G3" s="32" t="s">
        <v>5</v>
      </c>
      <c r="H3" s="30" t="s">
        <v>6</v>
      </c>
      <c r="J3" s="5"/>
      <c r="K3" s="5" t="s">
        <v>4</v>
      </c>
      <c r="L3" s="5" t="s">
        <v>5</v>
      </c>
      <c r="M3" s="5" t="s">
        <v>6</v>
      </c>
    </row>
    <row r="4" spans="2:13" x14ac:dyDescent="0.3">
      <c r="B4" s="22">
        <v>1</v>
      </c>
      <c r="C4" s="23">
        <v>61</v>
      </c>
      <c r="D4" s="65" t="s">
        <v>10</v>
      </c>
      <c r="E4" s="24" t="s">
        <v>9</v>
      </c>
      <c r="F4" s="25" t="s">
        <v>9</v>
      </c>
      <c r="G4" s="26" t="s">
        <v>9</v>
      </c>
      <c r="H4" s="24" t="s">
        <v>9</v>
      </c>
      <c r="J4" s="5" t="s">
        <v>343</v>
      </c>
      <c r="K4" s="2">
        <v>1</v>
      </c>
      <c r="L4" s="2">
        <v>30</v>
      </c>
      <c r="M4" s="2">
        <v>3</v>
      </c>
    </row>
    <row r="5" spans="2:13" x14ac:dyDescent="0.3">
      <c r="B5" s="11">
        <v>2</v>
      </c>
      <c r="C5" s="6">
        <v>62</v>
      </c>
      <c r="D5" s="66" t="s">
        <v>10</v>
      </c>
      <c r="E5" s="9" t="s">
        <v>9</v>
      </c>
      <c r="F5" s="7" t="s">
        <v>9</v>
      </c>
      <c r="G5" s="2" t="s">
        <v>9</v>
      </c>
      <c r="H5" s="9" t="s">
        <v>9</v>
      </c>
      <c r="J5" s="5" t="s">
        <v>345</v>
      </c>
      <c r="K5" s="2">
        <v>0</v>
      </c>
      <c r="L5" s="2">
        <v>2</v>
      </c>
      <c r="M5" s="2">
        <v>13</v>
      </c>
    </row>
    <row r="6" spans="2:13" x14ac:dyDescent="0.3">
      <c r="B6" s="11">
        <v>3</v>
      </c>
      <c r="C6" s="6">
        <v>63</v>
      </c>
      <c r="D6" s="66" t="s">
        <v>10</v>
      </c>
      <c r="E6" s="9" t="s">
        <v>9</v>
      </c>
      <c r="F6" s="7" t="s">
        <v>9</v>
      </c>
      <c r="G6" s="2" t="s">
        <v>9</v>
      </c>
      <c r="H6" s="9" t="s">
        <v>9</v>
      </c>
    </row>
    <row r="7" spans="2:13" x14ac:dyDescent="0.3">
      <c r="B7" s="11">
        <v>4</v>
      </c>
      <c r="C7" s="6">
        <v>64</v>
      </c>
      <c r="D7" s="66" t="s">
        <v>10</v>
      </c>
      <c r="E7" s="9" t="s">
        <v>9</v>
      </c>
      <c r="F7" s="7" t="s">
        <v>9</v>
      </c>
      <c r="G7" s="2" t="s">
        <v>9</v>
      </c>
      <c r="H7" s="9" t="s">
        <v>9</v>
      </c>
    </row>
    <row r="8" spans="2:13" x14ac:dyDescent="0.3">
      <c r="B8" s="11">
        <v>5</v>
      </c>
      <c r="C8" s="6">
        <v>65</v>
      </c>
      <c r="D8" s="66" t="s">
        <v>10</v>
      </c>
      <c r="E8" s="9" t="s">
        <v>9</v>
      </c>
      <c r="F8" s="7" t="s">
        <v>9</v>
      </c>
      <c r="G8" s="2" t="s">
        <v>9</v>
      </c>
      <c r="H8" s="9" t="s">
        <v>9</v>
      </c>
    </row>
    <row r="9" spans="2:13" x14ac:dyDescent="0.3">
      <c r="B9" s="11">
        <v>6</v>
      </c>
      <c r="C9" s="6">
        <v>129</v>
      </c>
      <c r="D9" s="66" t="s">
        <v>10</v>
      </c>
      <c r="E9" s="9" t="s">
        <v>9</v>
      </c>
      <c r="F9" s="7" t="s">
        <v>9</v>
      </c>
      <c r="G9" s="2" t="s">
        <v>9</v>
      </c>
      <c r="H9" s="9" t="s">
        <v>9</v>
      </c>
    </row>
    <row r="10" spans="2:13" x14ac:dyDescent="0.3">
      <c r="B10" s="11">
        <v>7</v>
      </c>
      <c r="C10" s="6">
        <v>130</v>
      </c>
      <c r="D10" s="66" t="s">
        <v>10</v>
      </c>
      <c r="E10" s="9" t="s">
        <v>9</v>
      </c>
      <c r="F10" s="7" t="s">
        <v>9</v>
      </c>
      <c r="G10" s="2" t="s">
        <v>9</v>
      </c>
      <c r="H10" s="9" t="s">
        <v>9</v>
      </c>
    </row>
    <row r="11" spans="2:13" x14ac:dyDescent="0.3">
      <c r="B11" s="11">
        <v>8</v>
      </c>
      <c r="C11" s="6">
        <v>131</v>
      </c>
      <c r="D11" s="66" t="s">
        <v>10</v>
      </c>
      <c r="E11" s="9" t="s">
        <v>9</v>
      </c>
      <c r="F11" s="7" t="s">
        <v>9</v>
      </c>
      <c r="G11" s="2" t="s">
        <v>9</v>
      </c>
      <c r="H11" s="9" t="s">
        <v>9</v>
      </c>
    </row>
    <row r="12" spans="2:13" x14ac:dyDescent="0.3">
      <c r="B12" s="11">
        <v>9</v>
      </c>
      <c r="C12" s="6">
        <v>132</v>
      </c>
      <c r="D12" s="66" t="s">
        <v>10</v>
      </c>
      <c r="E12" s="9" t="s">
        <v>9</v>
      </c>
      <c r="F12" s="7" t="s">
        <v>9</v>
      </c>
      <c r="G12" s="2" t="s">
        <v>9</v>
      </c>
      <c r="H12" s="9" t="s">
        <v>9</v>
      </c>
    </row>
    <row r="13" spans="2:13" x14ac:dyDescent="0.3">
      <c r="B13" s="11">
        <v>10</v>
      </c>
      <c r="C13" s="6">
        <v>134</v>
      </c>
      <c r="D13" s="66" t="s">
        <v>10</v>
      </c>
      <c r="E13" s="9" t="s">
        <v>9</v>
      </c>
      <c r="F13" s="7" t="s">
        <v>9</v>
      </c>
      <c r="G13" s="2" t="s">
        <v>9</v>
      </c>
      <c r="H13" s="9" t="s">
        <v>9</v>
      </c>
    </row>
    <row r="14" spans="2:13" x14ac:dyDescent="0.3">
      <c r="B14" s="11">
        <v>11</v>
      </c>
      <c r="C14" s="6">
        <v>136</v>
      </c>
      <c r="D14" s="66" t="s">
        <v>10</v>
      </c>
      <c r="E14" s="9" t="s">
        <v>9</v>
      </c>
      <c r="F14" s="7" t="s">
        <v>9</v>
      </c>
      <c r="G14" s="2" t="s">
        <v>9</v>
      </c>
      <c r="H14" s="9" t="s">
        <v>9</v>
      </c>
    </row>
    <row r="15" spans="2:13" x14ac:dyDescent="0.3">
      <c r="B15" s="11">
        <v>12</v>
      </c>
      <c r="C15" s="6">
        <v>137</v>
      </c>
      <c r="D15" s="66" t="s">
        <v>10</v>
      </c>
      <c r="E15" s="9" t="s">
        <v>9</v>
      </c>
      <c r="F15" s="7" t="s">
        <v>9</v>
      </c>
      <c r="G15" s="2" t="s">
        <v>9</v>
      </c>
      <c r="H15" s="9" t="s">
        <v>9</v>
      </c>
    </row>
    <row r="16" spans="2:13" x14ac:dyDescent="0.3">
      <c r="B16" s="11">
        <v>13</v>
      </c>
      <c r="C16" s="6">
        <v>138</v>
      </c>
      <c r="D16" s="66" t="s">
        <v>10</v>
      </c>
      <c r="E16" s="9" t="s">
        <v>9</v>
      </c>
      <c r="F16" s="7" t="s">
        <v>9</v>
      </c>
      <c r="G16" s="2" t="s">
        <v>9</v>
      </c>
      <c r="H16" s="9" t="s">
        <v>9</v>
      </c>
    </row>
    <row r="17" spans="2:8" x14ac:dyDescent="0.3">
      <c r="B17" s="11">
        <v>14</v>
      </c>
      <c r="C17" s="6">
        <v>140</v>
      </c>
      <c r="D17" s="66" t="s">
        <v>10</v>
      </c>
      <c r="E17" s="9" t="s">
        <v>9</v>
      </c>
      <c r="F17" s="7" t="s">
        <v>9</v>
      </c>
      <c r="G17" s="2" t="s">
        <v>9</v>
      </c>
      <c r="H17" s="13" t="s">
        <v>3</v>
      </c>
    </row>
    <row r="18" spans="2:8" x14ac:dyDescent="0.3">
      <c r="B18" s="11">
        <v>15</v>
      </c>
      <c r="C18" s="6">
        <v>141</v>
      </c>
      <c r="D18" s="66" t="s">
        <v>10</v>
      </c>
      <c r="E18" s="9" t="s">
        <v>9</v>
      </c>
      <c r="F18" s="7" t="s">
        <v>9</v>
      </c>
      <c r="G18" s="2" t="s">
        <v>9</v>
      </c>
      <c r="H18" s="9" t="s">
        <v>9</v>
      </c>
    </row>
    <row r="19" spans="2:8" x14ac:dyDescent="0.3">
      <c r="B19" s="11">
        <v>16</v>
      </c>
      <c r="C19" s="6">
        <v>142</v>
      </c>
      <c r="D19" s="66" t="s">
        <v>10</v>
      </c>
      <c r="E19" s="9" t="s">
        <v>9</v>
      </c>
      <c r="F19" s="7" t="s">
        <v>9</v>
      </c>
      <c r="G19" s="2" t="s">
        <v>9</v>
      </c>
      <c r="H19" s="9" t="s">
        <v>9</v>
      </c>
    </row>
    <row r="20" spans="2:8" x14ac:dyDescent="0.3">
      <c r="B20" s="11">
        <v>17</v>
      </c>
      <c r="C20" s="6">
        <v>143</v>
      </c>
      <c r="D20" s="66" t="s">
        <v>10</v>
      </c>
      <c r="E20" s="9" t="s">
        <v>9</v>
      </c>
      <c r="F20" s="7" t="s">
        <v>9</v>
      </c>
      <c r="G20" s="2" t="s">
        <v>9</v>
      </c>
      <c r="H20" s="13" t="s">
        <v>3</v>
      </c>
    </row>
    <row r="21" spans="2:8" x14ac:dyDescent="0.3">
      <c r="B21" s="11">
        <v>18</v>
      </c>
      <c r="C21" s="6">
        <v>144</v>
      </c>
      <c r="D21" s="66" t="s">
        <v>10</v>
      </c>
      <c r="E21" s="9" t="s">
        <v>9</v>
      </c>
      <c r="F21" s="7" t="s">
        <v>9</v>
      </c>
      <c r="G21" s="2" t="s">
        <v>9</v>
      </c>
      <c r="H21" s="9" t="s">
        <v>9</v>
      </c>
    </row>
    <row r="22" spans="2:8" x14ac:dyDescent="0.3">
      <c r="B22" s="11">
        <v>19</v>
      </c>
      <c r="C22" s="6">
        <v>145</v>
      </c>
      <c r="D22" s="66" t="s">
        <v>10</v>
      </c>
      <c r="E22" s="9" t="s">
        <v>9</v>
      </c>
      <c r="F22" s="7" t="s">
        <v>9</v>
      </c>
      <c r="G22" s="2" t="s">
        <v>9</v>
      </c>
      <c r="H22" s="9" t="s">
        <v>9</v>
      </c>
    </row>
    <row r="23" spans="2:8" x14ac:dyDescent="0.3">
      <c r="B23" s="11">
        <v>20</v>
      </c>
      <c r="C23" s="6">
        <v>148</v>
      </c>
      <c r="D23" s="66" t="s">
        <v>10</v>
      </c>
      <c r="E23" s="9" t="s">
        <v>9</v>
      </c>
      <c r="F23" s="7" t="s">
        <v>9</v>
      </c>
      <c r="G23" s="2" t="s">
        <v>9</v>
      </c>
      <c r="H23" s="9" t="s">
        <v>9</v>
      </c>
    </row>
    <row r="24" spans="2:8" x14ac:dyDescent="0.3">
      <c r="B24" s="11">
        <v>21</v>
      </c>
      <c r="C24" s="6">
        <v>149</v>
      </c>
      <c r="D24" s="66" t="s">
        <v>10</v>
      </c>
      <c r="E24" s="9" t="s">
        <v>9</v>
      </c>
      <c r="F24" s="7" t="s">
        <v>9</v>
      </c>
      <c r="G24" s="2" t="s">
        <v>9</v>
      </c>
      <c r="H24" s="9" t="s">
        <v>9</v>
      </c>
    </row>
    <row r="25" spans="2:8" x14ac:dyDescent="0.3">
      <c r="B25" s="11">
        <v>22</v>
      </c>
      <c r="C25" s="6">
        <v>150</v>
      </c>
      <c r="D25" s="66" t="s">
        <v>10</v>
      </c>
      <c r="E25" s="9" t="s">
        <v>9</v>
      </c>
      <c r="F25" s="7" t="s">
        <v>9</v>
      </c>
      <c r="G25" s="2" t="s">
        <v>9</v>
      </c>
      <c r="H25" s="9" t="s">
        <v>9</v>
      </c>
    </row>
    <row r="26" spans="2:8" x14ac:dyDescent="0.3">
      <c r="B26" s="11">
        <v>23</v>
      </c>
      <c r="C26" s="6">
        <v>151</v>
      </c>
      <c r="D26" s="66" t="s">
        <v>10</v>
      </c>
      <c r="E26" s="9" t="s">
        <v>9</v>
      </c>
      <c r="F26" s="7" t="s">
        <v>9</v>
      </c>
      <c r="G26" s="2" t="s">
        <v>9</v>
      </c>
      <c r="H26" s="9" t="s">
        <v>9</v>
      </c>
    </row>
    <row r="27" spans="2:8" x14ac:dyDescent="0.3">
      <c r="B27" s="11">
        <v>24</v>
      </c>
      <c r="C27" s="6">
        <v>152</v>
      </c>
      <c r="D27" s="66" t="s">
        <v>10</v>
      </c>
      <c r="E27" s="9" t="s">
        <v>9</v>
      </c>
      <c r="F27" s="7" t="s">
        <v>9</v>
      </c>
      <c r="G27" s="2" t="s">
        <v>9</v>
      </c>
      <c r="H27" s="9" t="s">
        <v>9</v>
      </c>
    </row>
    <row r="28" spans="2:8" x14ac:dyDescent="0.3">
      <c r="B28" s="11">
        <v>25</v>
      </c>
      <c r="C28" s="6">
        <v>153</v>
      </c>
      <c r="D28" s="66" t="s">
        <v>10</v>
      </c>
      <c r="E28" s="9" t="s">
        <v>9</v>
      </c>
      <c r="F28" s="7" t="s">
        <v>9</v>
      </c>
      <c r="G28" s="2" t="s">
        <v>9</v>
      </c>
      <c r="H28" s="9" t="s">
        <v>9</v>
      </c>
    </row>
    <row r="29" spans="2:8" x14ac:dyDescent="0.3">
      <c r="B29" s="11">
        <v>26</v>
      </c>
      <c r="C29" s="6">
        <v>154</v>
      </c>
      <c r="D29" s="66" t="s">
        <v>10</v>
      </c>
      <c r="E29" s="9" t="s">
        <v>9</v>
      </c>
      <c r="F29" s="7" t="s">
        <v>9</v>
      </c>
      <c r="G29" s="2" t="s">
        <v>9</v>
      </c>
      <c r="H29" s="9" t="s">
        <v>9</v>
      </c>
    </row>
    <row r="30" spans="2:8" x14ac:dyDescent="0.3">
      <c r="B30" s="11">
        <v>27</v>
      </c>
      <c r="C30" s="6">
        <v>155</v>
      </c>
      <c r="D30" s="66" t="s">
        <v>10</v>
      </c>
      <c r="E30" s="9" t="s">
        <v>9</v>
      </c>
      <c r="F30" s="7" t="s">
        <v>9</v>
      </c>
      <c r="G30" s="2" t="s">
        <v>9</v>
      </c>
      <c r="H30" s="9" t="s">
        <v>9</v>
      </c>
    </row>
    <row r="31" spans="2:8" x14ac:dyDescent="0.3">
      <c r="B31" s="11">
        <v>28</v>
      </c>
      <c r="C31" s="6">
        <v>156</v>
      </c>
      <c r="D31" s="66" t="s">
        <v>10</v>
      </c>
      <c r="E31" s="9" t="s">
        <v>9</v>
      </c>
      <c r="F31" s="7" t="s">
        <v>9</v>
      </c>
      <c r="G31" s="2" t="s">
        <v>9</v>
      </c>
      <c r="H31" s="9" t="s">
        <v>9</v>
      </c>
    </row>
    <row r="32" spans="2:8" x14ac:dyDescent="0.3">
      <c r="B32" s="11">
        <v>29</v>
      </c>
      <c r="C32" s="6">
        <v>157</v>
      </c>
      <c r="D32" s="66" t="s">
        <v>10</v>
      </c>
      <c r="E32" s="9" t="s">
        <v>9</v>
      </c>
      <c r="F32" s="7" t="s">
        <v>9</v>
      </c>
      <c r="G32" s="2" t="s">
        <v>9</v>
      </c>
      <c r="H32" s="9" t="s">
        <v>9</v>
      </c>
    </row>
    <row r="33" spans="2:8" x14ac:dyDescent="0.3">
      <c r="B33" s="11">
        <v>30</v>
      </c>
      <c r="C33" s="6">
        <v>158</v>
      </c>
      <c r="D33" s="66" t="s">
        <v>10</v>
      </c>
      <c r="E33" s="9" t="s">
        <v>9</v>
      </c>
      <c r="F33" s="7" t="s">
        <v>9</v>
      </c>
      <c r="G33" s="2" t="s">
        <v>9</v>
      </c>
      <c r="H33" s="12" t="s">
        <v>8</v>
      </c>
    </row>
    <row r="34" spans="2:8" x14ac:dyDescent="0.3">
      <c r="B34" s="11">
        <v>31</v>
      </c>
      <c r="C34" s="6">
        <v>159</v>
      </c>
      <c r="D34" s="66" t="s">
        <v>10</v>
      </c>
      <c r="E34" s="9" t="s">
        <v>9</v>
      </c>
      <c r="F34" s="7" t="s">
        <v>9</v>
      </c>
      <c r="G34" s="2" t="s">
        <v>9</v>
      </c>
      <c r="H34" s="9" t="s">
        <v>9</v>
      </c>
    </row>
    <row r="35" spans="2:8" x14ac:dyDescent="0.3">
      <c r="B35" s="11">
        <v>32</v>
      </c>
      <c r="C35" s="6">
        <v>160</v>
      </c>
      <c r="D35" s="66" t="s">
        <v>10</v>
      </c>
      <c r="E35" s="9" t="s">
        <v>9</v>
      </c>
      <c r="F35" s="7" t="s">
        <v>9</v>
      </c>
      <c r="G35" s="2" t="s">
        <v>9</v>
      </c>
      <c r="H35" s="9" t="s">
        <v>9</v>
      </c>
    </row>
    <row r="36" spans="2:8" x14ac:dyDescent="0.3">
      <c r="B36" s="11">
        <v>33</v>
      </c>
      <c r="C36" s="6">
        <v>161</v>
      </c>
      <c r="D36" s="66" t="s">
        <v>10</v>
      </c>
      <c r="E36" s="9" t="s">
        <v>9</v>
      </c>
      <c r="F36" s="7" t="s">
        <v>9</v>
      </c>
      <c r="G36" s="2" t="s">
        <v>9</v>
      </c>
      <c r="H36" s="9" t="s">
        <v>9</v>
      </c>
    </row>
    <row r="37" spans="2:8" x14ac:dyDescent="0.3">
      <c r="B37" s="11">
        <v>34</v>
      </c>
      <c r="C37" s="6">
        <v>162</v>
      </c>
      <c r="D37" s="66" t="s">
        <v>10</v>
      </c>
      <c r="E37" s="9" t="s">
        <v>9</v>
      </c>
      <c r="F37" s="7" t="s">
        <v>9</v>
      </c>
      <c r="G37" s="2" t="s">
        <v>9</v>
      </c>
      <c r="H37" s="9" t="s">
        <v>9</v>
      </c>
    </row>
    <row r="38" spans="2:8" x14ac:dyDescent="0.3">
      <c r="B38" s="11">
        <v>35</v>
      </c>
      <c r="C38" s="6">
        <v>163</v>
      </c>
      <c r="D38" s="66" t="s">
        <v>10</v>
      </c>
      <c r="E38" s="9" t="s">
        <v>9</v>
      </c>
      <c r="F38" s="7" t="s">
        <v>9</v>
      </c>
      <c r="G38" s="2" t="s">
        <v>9</v>
      </c>
      <c r="H38" s="9" t="s">
        <v>9</v>
      </c>
    </row>
    <row r="39" spans="2:8" x14ac:dyDescent="0.3">
      <c r="B39" s="11">
        <v>36</v>
      </c>
      <c r="C39" s="6">
        <v>164</v>
      </c>
      <c r="D39" s="66" t="s">
        <v>10</v>
      </c>
      <c r="E39" s="9" t="s">
        <v>9</v>
      </c>
      <c r="F39" s="21" t="s">
        <v>8</v>
      </c>
      <c r="G39" s="2" t="s">
        <v>9</v>
      </c>
      <c r="H39" s="9" t="s">
        <v>9</v>
      </c>
    </row>
    <row r="40" spans="2:8" x14ac:dyDescent="0.3">
      <c r="B40" s="11">
        <v>37</v>
      </c>
      <c r="C40" s="6">
        <v>165</v>
      </c>
      <c r="D40" s="66" t="s">
        <v>10</v>
      </c>
      <c r="E40" s="9" t="s">
        <v>9</v>
      </c>
      <c r="F40" s="7" t="s">
        <v>9</v>
      </c>
      <c r="G40" s="2" t="s">
        <v>9</v>
      </c>
      <c r="H40" s="9" t="s">
        <v>9</v>
      </c>
    </row>
    <row r="41" spans="2:8" x14ac:dyDescent="0.3">
      <c r="B41" s="11">
        <v>38</v>
      </c>
      <c r="C41" s="6">
        <v>166</v>
      </c>
      <c r="D41" s="66" t="s">
        <v>10</v>
      </c>
      <c r="E41" s="9" t="s">
        <v>9</v>
      </c>
      <c r="F41" s="7" t="s">
        <v>9</v>
      </c>
      <c r="G41" s="2" t="s">
        <v>9</v>
      </c>
      <c r="H41" s="9" t="s">
        <v>9</v>
      </c>
    </row>
    <row r="42" spans="2:8" x14ac:dyDescent="0.3">
      <c r="B42" s="11">
        <v>39</v>
      </c>
      <c r="C42" s="6">
        <v>167</v>
      </c>
      <c r="D42" s="66" t="s">
        <v>10</v>
      </c>
      <c r="E42" s="9" t="s">
        <v>9</v>
      </c>
      <c r="F42" s="7" t="s">
        <v>9</v>
      </c>
      <c r="G42" s="2" t="s">
        <v>9</v>
      </c>
      <c r="H42" s="9" t="s">
        <v>9</v>
      </c>
    </row>
    <row r="43" spans="2:8" x14ac:dyDescent="0.3">
      <c r="B43" s="11">
        <v>40</v>
      </c>
      <c r="C43" s="6">
        <v>169</v>
      </c>
      <c r="D43" s="66" t="s">
        <v>10</v>
      </c>
      <c r="E43" s="9" t="s">
        <v>9</v>
      </c>
      <c r="F43" s="7" t="s">
        <v>9</v>
      </c>
      <c r="G43" s="2" t="s">
        <v>9</v>
      </c>
      <c r="H43" s="13" t="s">
        <v>3</v>
      </c>
    </row>
    <row r="44" spans="2:8" x14ac:dyDescent="0.3">
      <c r="B44" s="11">
        <v>41</v>
      </c>
      <c r="C44" s="6">
        <v>170</v>
      </c>
      <c r="D44" s="66" t="s">
        <v>10</v>
      </c>
      <c r="E44" s="9" t="s">
        <v>9</v>
      </c>
      <c r="F44" s="7" t="s">
        <v>9</v>
      </c>
      <c r="G44" s="2" t="s">
        <v>9</v>
      </c>
      <c r="H44" s="13" t="s">
        <v>3</v>
      </c>
    </row>
    <row r="45" spans="2:8" x14ac:dyDescent="0.3">
      <c r="B45" s="11">
        <v>42</v>
      </c>
      <c r="C45" s="6">
        <v>171</v>
      </c>
      <c r="D45" s="66" t="s">
        <v>10</v>
      </c>
      <c r="E45" s="9" t="s">
        <v>9</v>
      </c>
      <c r="F45" s="7" t="s">
        <v>9</v>
      </c>
      <c r="G45" s="2" t="s">
        <v>9</v>
      </c>
      <c r="H45" s="13" t="s">
        <v>3</v>
      </c>
    </row>
    <row r="46" spans="2:8" x14ac:dyDescent="0.3">
      <c r="B46" s="11">
        <v>43</v>
      </c>
      <c r="C46" s="6">
        <v>172</v>
      </c>
      <c r="D46" s="66" t="s">
        <v>10</v>
      </c>
      <c r="E46" s="9" t="s">
        <v>9</v>
      </c>
      <c r="F46" s="7" t="s">
        <v>9</v>
      </c>
      <c r="G46" s="2" t="s">
        <v>9</v>
      </c>
      <c r="H46" s="9" t="s">
        <v>9</v>
      </c>
    </row>
    <row r="47" spans="2:8" x14ac:dyDescent="0.3">
      <c r="B47" s="11">
        <v>44</v>
      </c>
      <c r="C47" s="6">
        <v>173</v>
      </c>
      <c r="D47" s="66" t="s">
        <v>10</v>
      </c>
      <c r="E47" s="9" t="s">
        <v>9</v>
      </c>
      <c r="F47" s="7" t="s">
        <v>9</v>
      </c>
      <c r="G47" s="2" t="s">
        <v>9</v>
      </c>
      <c r="H47" s="9" t="s">
        <v>9</v>
      </c>
    </row>
    <row r="48" spans="2:8" x14ac:dyDescent="0.3">
      <c r="B48" s="11">
        <v>45</v>
      </c>
      <c r="C48" s="6">
        <v>174</v>
      </c>
      <c r="D48" s="66" t="s">
        <v>10</v>
      </c>
      <c r="E48" s="9" t="s">
        <v>9</v>
      </c>
      <c r="F48" s="7" t="s">
        <v>9</v>
      </c>
      <c r="G48" s="2" t="s">
        <v>9</v>
      </c>
      <c r="H48" s="9" t="s">
        <v>9</v>
      </c>
    </row>
    <row r="49" spans="2:8" x14ac:dyDescent="0.3">
      <c r="B49" s="11">
        <v>46</v>
      </c>
      <c r="C49" s="6">
        <v>175</v>
      </c>
      <c r="D49" s="66" t="s">
        <v>10</v>
      </c>
      <c r="E49" s="9" t="s">
        <v>9</v>
      </c>
      <c r="F49" s="7" t="s">
        <v>9</v>
      </c>
      <c r="G49" s="2" t="s">
        <v>9</v>
      </c>
      <c r="H49" s="9" t="s">
        <v>9</v>
      </c>
    </row>
    <row r="50" spans="2:8" x14ac:dyDescent="0.3">
      <c r="B50" s="11">
        <v>47</v>
      </c>
      <c r="C50" s="6">
        <v>176</v>
      </c>
      <c r="D50" s="66" t="s">
        <v>10</v>
      </c>
      <c r="E50" s="9" t="s">
        <v>9</v>
      </c>
      <c r="F50" s="7" t="s">
        <v>9</v>
      </c>
      <c r="G50" s="2" t="s">
        <v>9</v>
      </c>
      <c r="H50" s="13" t="s">
        <v>3</v>
      </c>
    </row>
    <row r="51" spans="2:8" x14ac:dyDescent="0.3">
      <c r="B51" s="11">
        <v>48</v>
      </c>
      <c r="C51" s="6">
        <v>177</v>
      </c>
      <c r="D51" s="66" t="s">
        <v>10</v>
      </c>
      <c r="E51" s="9" t="s">
        <v>9</v>
      </c>
      <c r="F51" s="7" t="s">
        <v>9</v>
      </c>
      <c r="G51" s="2" t="s">
        <v>9</v>
      </c>
      <c r="H51" s="13" t="s">
        <v>3</v>
      </c>
    </row>
    <row r="52" spans="2:8" x14ac:dyDescent="0.3">
      <c r="B52" s="11">
        <v>49</v>
      </c>
      <c r="C52" s="6">
        <v>178</v>
      </c>
      <c r="D52" s="66" t="s">
        <v>10</v>
      </c>
      <c r="E52" s="9" t="s">
        <v>9</v>
      </c>
      <c r="F52" s="7" t="s">
        <v>9</v>
      </c>
      <c r="G52" s="2" t="s">
        <v>9</v>
      </c>
      <c r="H52" s="9" t="s">
        <v>9</v>
      </c>
    </row>
    <row r="53" spans="2:8" x14ac:dyDescent="0.3">
      <c r="B53" s="11">
        <v>50</v>
      </c>
      <c r="C53" s="6">
        <v>179</v>
      </c>
      <c r="D53" s="66" t="s">
        <v>10</v>
      </c>
      <c r="E53" s="9" t="s">
        <v>9</v>
      </c>
      <c r="F53" s="7" t="s">
        <v>9</v>
      </c>
      <c r="G53" s="2" t="s">
        <v>9</v>
      </c>
      <c r="H53" s="13" t="s">
        <v>3</v>
      </c>
    </row>
    <row r="54" spans="2:8" x14ac:dyDescent="0.3">
      <c r="B54" s="11">
        <v>51</v>
      </c>
      <c r="C54" s="6">
        <v>180</v>
      </c>
      <c r="D54" s="66" t="s">
        <v>10</v>
      </c>
      <c r="E54" s="9" t="s">
        <v>9</v>
      </c>
      <c r="F54" s="7" t="s">
        <v>9</v>
      </c>
      <c r="G54" s="4" t="s">
        <v>3</v>
      </c>
      <c r="H54" s="12" t="s">
        <v>8</v>
      </c>
    </row>
    <row r="55" spans="2:8" x14ac:dyDescent="0.3">
      <c r="B55" s="11">
        <v>52</v>
      </c>
      <c r="C55" s="6">
        <v>181</v>
      </c>
      <c r="D55" s="66" t="s">
        <v>10</v>
      </c>
      <c r="E55" s="9" t="s">
        <v>9</v>
      </c>
      <c r="F55" s="7" t="s">
        <v>9</v>
      </c>
      <c r="G55" s="3" t="s">
        <v>8</v>
      </c>
      <c r="H55" s="9" t="s">
        <v>9</v>
      </c>
    </row>
    <row r="56" spans="2:8" x14ac:dyDescent="0.3">
      <c r="B56" s="11">
        <v>53</v>
      </c>
      <c r="C56" s="6">
        <v>182</v>
      </c>
      <c r="D56" s="66" t="s">
        <v>10</v>
      </c>
      <c r="E56" s="9" t="s">
        <v>9</v>
      </c>
      <c r="F56" s="7" t="s">
        <v>9</v>
      </c>
      <c r="G56" s="3" t="s">
        <v>8</v>
      </c>
      <c r="H56" s="13" t="s">
        <v>3</v>
      </c>
    </row>
    <row r="57" spans="2:8" x14ac:dyDescent="0.3">
      <c r="B57" s="11">
        <v>54</v>
      </c>
      <c r="C57" s="6">
        <v>183</v>
      </c>
      <c r="D57" s="66" t="s">
        <v>10</v>
      </c>
      <c r="E57" s="9" t="s">
        <v>9</v>
      </c>
      <c r="F57" s="7" t="s">
        <v>9</v>
      </c>
      <c r="G57" s="4" t="s">
        <v>3</v>
      </c>
      <c r="H57" s="13" t="s">
        <v>3</v>
      </c>
    </row>
    <row r="58" spans="2:8" x14ac:dyDescent="0.3">
      <c r="B58" s="11">
        <v>55</v>
      </c>
      <c r="C58" s="6">
        <v>184</v>
      </c>
      <c r="D58" s="66" t="s">
        <v>10</v>
      </c>
      <c r="E58" s="9" t="s">
        <v>9</v>
      </c>
      <c r="F58" s="7" t="s">
        <v>9</v>
      </c>
      <c r="G58" s="3" t="s">
        <v>8</v>
      </c>
      <c r="H58" s="13" t="s">
        <v>3</v>
      </c>
    </row>
    <row r="59" spans="2:8" x14ac:dyDescent="0.3">
      <c r="B59" s="11">
        <v>56</v>
      </c>
      <c r="C59" s="6">
        <v>185</v>
      </c>
      <c r="D59" s="66" t="s">
        <v>10</v>
      </c>
      <c r="E59" s="9" t="s">
        <v>9</v>
      </c>
      <c r="F59" s="7" t="s">
        <v>9</v>
      </c>
      <c r="G59" s="2" t="s">
        <v>9</v>
      </c>
      <c r="H59" s="9" t="s">
        <v>9</v>
      </c>
    </row>
    <row r="60" spans="2:8" x14ac:dyDescent="0.3">
      <c r="B60" s="11">
        <v>57</v>
      </c>
      <c r="C60" s="6">
        <v>186</v>
      </c>
      <c r="D60" s="66" t="s">
        <v>10</v>
      </c>
      <c r="E60" s="9" t="s">
        <v>9</v>
      </c>
      <c r="F60" s="7" t="s">
        <v>9</v>
      </c>
      <c r="G60" s="2" t="s">
        <v>9</v>
      </c>
      <c r="H60" s="13" t="s">
        <v>3</v>
      </c>
    </row>
    <row r="61" spans="2:8" x14ac:dyDescent="0.3">
      <c r="B61" s="11">
        <v>58</v>
      </c>
      <c r="C61" s="6">
        <v>187</v>
      </c>
      <c r="D61" s="66" t="s">
        <v>10</v>
      </c>
      <c r="E61" s="9" t="s">
        <v>9</v>
      </c>
      <c r="F61" s="7" t="s">
        <v>9</v>
      </c>
      <c r="G61" s="3" t="s">
        <v>8</v>
      </c>
      <c r="H61" s="9" t="s">
        <v>9</v>
      </c>
    </row>
    <row r="62" spans="2:8" x14ac:dyDescent="0.3">
      <c r="B62" s="11">
        <v>59</v>
      </c>
      <c r="C62" s="6">
        <v>188</v>
      </c>
      <c r="D62" s="66" t="s">
        <v>10</v>
      </c>
      <c r="E62" s="9" t="s">
        <v>9</v>
      </c>
      <c r="F62" s="7" t="s">
        <v>9</v>
      </c>
      <c r="G62" s="2" t="s">
        <v>9</v>
      </c>
      <c r="H62" s="9" t="s">
        <v>9</v>
      </c>
    </row>
    <row r="63" spans="2:8" x14ac:dyDescent="0.3">
      <c r="B63" s="11">
        <v>60</v>
      </c>
      <c r="C63" s="6">
        <v>189</v>
      </c>
      <c r="D63" s="66" t="s">
        <v>10</v>
      </c>
      <c r="E63" s="9" t="s">
        <v>9</v>
      </c>
      <c r="F63" s="7" t="s">
        <v>9</v>
      </c>
      <c r="G63" s="3" t="s">
        <v>8</v>
      </c>
      <c r="H63" s="9" t="s">
        <v>9</v>
      </c>
    </row>
    <row r="64" spans="2:8" x14ac:dyDescent="0.3">
      <c r="B64" s="11">
        <v>61</v>
      </c>
      <c r="C64" s="6">
        <v>191</v>
      </c>
      <c r="D64" s="66" t="s">
        <v>10</v>
      </c>
      <c r="E64" s="9" t="s">
        <v>9</v>
      </c>
      <c r="F64" s="7" t="s">
        <v>9</v>
      </c>
      <c r="G64" s="3" t="s">
        <v>8</v>
      </c>
      <c r="H64" s="9" t="s">
        <v>9</v>
      </c>
    </row>
    <row r="65" spans="2:8" x14ac:dyDescent="0.3">
      <c r="B65" s="11">
        <v>62</v>
      </c>
      <c r="C65" s="6">
        <v>192</v>
      </c>
      <c r="D65" s="66" t="s">
        <v>10</v>
      </c>
      <c r="E65" s="9" t="s">
        <v>9</v>
      </c>
      <c r="F65" s="7" t="s">
        <v>9</v>
      </c>
      <c r="G65" s="3" t="s">
        <v>8</v>
      </c>
      <c r="H65" s="9" t="s">
        <v>9</v>
      </c>
    </row>
    <row r="66" spans="2:8" x14ac:dyDescent="0.3">
      <c r="B66" s="11">
        <v>63</v>
      </c>
      <c r="C66" s="6">
        <v>193</v>
      </c>
      <c r="D66" s="66" t="s">
        <v>10</v>
      </c>
      <c r="E66" s="9" t="s">
        <v>9</v>
      </c>
      <c r="F66" s="7" t="s">
        <v>9</v>
      </c>
      <c r="G66" s="3" t="s">
        <v>8</v>
      </c>
      <c r="H66" s="9" t="s">
        <v>9</v>
      </c>
    </row>
    <row r="67" spans="2:8" x14ac:dyDescent="0.3">
      <c r="B67" s="11">
        <v>64</v>
      </c>
      <c r="C67" s="6">
        <v>194</v>
      </c>
      <c r="D67" s="66" t="s">
        <v>10</v>
      </c>
      <c r="E67" s="9" t="s">
        <v>9</v>
      </c>
      <c r="F67" s="7" t="s">
        <v>9</v>
      </c>
      <c r="G67" s="3" t="s">
        <v>8</v>
      </c>
      <c r="H67" s="9" t="s">
        <v>9</v>
      </c>
    </row>
    <row r="68" spans="2:8" x14ac:dyDescent="0.3">
      <c r="B68" s="11">
        <v>65</v>
      </c>
      <c r="C68" s="6">
        <v>195</v>
      </c>
      <c r="D68" s="66" t="s">
        <v>10</v>
      </c>
      <c r="E68" s="9" t="s">
        <v>9</v>
      </c>
      <c r="F68" s="7" t="s">
        <v>9</v>
      </c>
      <c r="G68" s="3" t="s">
        <v>8</v>
      </c>
      <c r="H68" s="9" t="s">
        <v>9</v>
      </c>
    </row>
    <row r="69" spans="2:8" x14ac:dyDescent="0.3">
      <c r="B69" s="11">
        <v>66</v>
      </c>
      <c r="C69" s="6">
        <v>196</v>
      </c>
      <c r="D69" s="66" t="s">
        <v>10</v>
      </c>
      <c r="E69" s="9" t="s">
        <v>9</v>
      </c>
      <c r="F69" s="7" t="s">
        <v>9</v>
      </c>
      <c r="G69" s="2" t="s">
        <v>9</v>
      </c>
      <c r="H69" s="9" t="s">
        <v>9</v>
      </c>
    </row>
    <row r="70" spans="2:8" x14ac:dyDescent="0.3">
      <c r="B70" s="11">
        <v>67</v>
      </c>
      <c r="C70" s="6">
        <v>197</v>
      </c>
      <c r="D70" s="66" t="s">
        <v>10</v>
      </c>
      <c r="E70" s="9" t="s">
        <v>9</v>
      </c>
      <c r="F70" s="7" t="s">
        <v>9</v>
      </c>
      <c r="G70" s="2" t="s">
        <v>9</v>
      </c>
      <c r="H70" s="9" t="s">
        <v>9</v>
      </c>
    </row>
    <row r="71" spans="2:8" x14ac:dyDescent="0.3">
      <c r="B71" s="11">
        <v>68</v>
      </c>
      <c r="C71" s="6">
        <v>198</v>
      </c>
      <c r="D71" s="66" t="s">
        <v>10</v>
      </c>
      <c r="E71" s="9" t="s">
        <v>9</v>
      </c>
      <c r="F71" s="7" t="s">
        <v>9</v>
      </c>
      <c r="G71" s="2" t="s">
        <v>9</v>
      </c>
      <c r="H71" s="9" t="s">
        <v>9</v>
      </c>
    </row>
    <row r="72" spans="2:8" x14ac:dyDescent="0.3">
      <c r="B72" s="11">
        <v>69</v>
      </c>
      <c r="C72" s="6">
        <v>199</v>
      </c>
      <c r="D72" s="66" t="s">
        <v>10</v>
      </c>
      <c r="E72" s="9" t="s">
        <v>9</v>
      </c>
      <c r="F72" s="7" t="s">
        <v>9</v>
      </c>
      <c r="G72" s="2" t="s">
        <v>9</v>
      </c>
      <c r="H72" s="9" t="s">
        <v>9</v>
      </c>
    </row>
    <row r="73" spans="2:8" x14ac:dyDescent="0.3">
      <c r="B73" s="11">
        <v>70</v>
      </c>
      <c r="C73" s="6">
        <v>200</v>
      </c>
      <c r="D73" s="66" t="s">
        <v>10</v>
      </c>
      <c r="E73" s="9" t="s">
        <v>9</v>
      </c>
      <c r="F73" s="7" t="s">
        <v>9</v>
      </c>
      <c r="G73" s="2" t="s">
        <v>9</v>
      </c>
      <c r="H73" s="9" t="s">
        <v>9</v>
      </c>
    </row>
    <row r="74" spans="2:8" x14ac:dyDescent="0.3">
      <c r="B74" s="11">
        <v>71</v>
      </c>
      <c r="C74" s="6">
        <v>201</v>
      </c>
      <c r="D74" s="66" t="s">
        <v>10</v>
      </c>
      <c r="E74" s="9" t="s">
        <v>9</v>
      </c>
      <c r="F74" s="7" t="s">
        <v>9</v>
      </c>
      <c r="G74" s="2" t="s">
        <v>9</v>
      </c>
      <c r="H74" s="9" t="s">
        <v>9</v>
      </c>
    </row>
    <row r="75" spans="2:8" x14ac:dyDescent="0.3">
      <c r="B75" s="11">
        <v>72</v>
      </c>
      <c r="C75" s="6">
        <v>202</v>
      </c>
      <c r="D75" s="66" t="s">
        <v>10</v>
      </c>
      <c r="E75" s="9" t="s">
        <v>9</v>
      </c>
      <c r="F75" s="7" t="s">
        <v>9</v>
      </c>
      <c r="G75" s="2" t="s">
        <v>9</v>
      </c>
      <c r="H75" s="9" t="s">
        <v>9</v>
      </c>
    </row>
    <row r="76" spans="2:8" x14ac:dyDescent="0.3">
      <c r="B76" s="11">
        <v>73</v>
      </c>
      <c r="C76" s="6">
        <v>203</v>
      </c>
      <c r="D76" s="66" t="s">
        <v>10</v>
      </c>
      <c r="E76" s="9" t="s">
        <v>9</v>
      </c>
      <c r="F76" s="7" t="s">
        <v>9</v>
      </c>
      <c r="G76" s="2" t="s">
        <v>9</v>
      </c>
      <c r="H76" s="9" t="s">
        <v>9</v>
      </c>
    </row>
    <row r="77" spans="2:8" x14ac:dyDescent="0.3">
      <c r="B77" s="11">
        <v>74</v>
      </c>
      <c r="C77" s="6">
        <v>204</v>
      </c>
      <c r="D77" s="66" t="s">
        <v>10</v>
      </c>
      <c r="E77" s="9" t="s">
        <v>9</v>
      </c>
      <c r="F77" s="7" t="s">
        <v>9</v>
      </c>
      <c r="G77" s="2" t="s">
        <v>9</v>
      </c>
      <c r="H77" s="9" t="s">
        <v>9</v>
      </c>
    </row>
    <row r="78" spans="2:8" x14ac:dyDescent="0.3">
      <c r="B78" s="11">
        <v>75</v>
      </c>
      <c r="C78" s="6">
        <v>205</v>
      </c>
      <c r="D78" s="66" t="s">
        <v>10</v>
      </c>
      <c r="E78" s="9" t="s">
        <v>9</v>
      </c>
      <c r="F78" s="7" t="s">
        <v>9</v>
      </c>
      <c r="G78" s="2" t="s">
        <v>9</v>
      </c>
      <c r="H78" s="9" t="s">
        <v>9</v>
      </c>
    </row>
    <row r="79" spans="2:8" x14ac:dyDescent="0.3">
      <c r="B79" s="11">
        <v>76</v>
      </c>
      <c r="C79" s="6">
        <v>206</v>
      </c>
      <c r="D79" s="66" t="s">
        <v>10</v>
      </c>
      <c r="E79" s="9" t="s">
        <v>9</v>
      </c>
      <c r="F79" s="7" t="s">
        <v>9</v>
      </c>
      <c r="G79" s="2" t="s">
        <v>9</v>
      </c>
      <c r="H79" s="9" t="s">
        <v>9</v>
      </c>
    </row>
    <row r="80" spans="2:8" x14ac:dyDescent="0.3">
      <c r="B80" s="11">
        <v>77</v>
      </c>
      <c r="C80" s="6">
        <v>207</v>
      </c>
      <c r="D80" s="66" t="s">
        <v>10</v>
      </c>
      <c r="E80" s="9" t="s">
        <v>9</v>
      </c>
      <c r="F80" s="7" t="s">
        <v>9</v>
      </c>
      <c r="G80" s="2" t="s">
        <v>9</v>
      </c>
      <c r="H80" s="9" t="s">
        <v>9</v>
      </c>
    </row>
    <row r="81" spans="2:8" x14ac:dyDescent="0.3">
      <c r="B81" s="11">
        <v>78</v>
      </c>
      <c r="C81" s="6">
        <v>208</v>
      </c>
      <c r="D81" s="66" t="s">
        <v>10</v>
      </c>
      <c r="E81" s="9" t="s">
        <v>9</v>
      </c>
      <c r="F81" s="7" t="s">
        <v>9</v>
      </c>
      <c r="G81" s="2" t="s">
        <v>9</v>
      </c>
      <c r="H81" s="9" t="s">
        <v>9</v>
      </c>
    </row>
    <row r="82" spans="2:8" x14ac:dyDescent="0.3">
      <c r="B82" s="11">
        <v>79</v>
      </c>
      <c r="C82" s="6">
        <v>209</v>
      </c>
      <c r="D82" s="66" t="s">
        <v>10</v>
      </c>
      <c r="E82" s="9" t="s">
        <v>9</v>
      </c>
      <c r="F82" s="7" t="s">
        <v>9</v>
      </c>
      <c r="G82" s="3" t="s">
        <v>8</v>
      </c>
      <c r="H82" s="9" t="s">
        <v>9</v>
      </c>
    </row>
    <row r="83" spans="2:8" x14ac:dyDescent="0.3">
      <c r="B83" s="11">
        <v>80</v>
      </c>
      <c r="C83" s="6">
        <v>210</v>
      </c>
      <c r="D83" s="66" t="s">
        <v>10</v>
      </c>
      <c r="E83" s="9" t="s">
        <v>9</v>
      </c>
      <c r="F83" s="7" t="s">
        <v>9</v>
      </c>
      <c r="G83" s="3" t="s">
        <v>8</v>
      </c>
      <c r="H83" s="9" t="s">
        <v>9</v>
      </c>
    </row>
    <row r="84" spans="2:8" x14ac:dyDescent="0.3">
      <c r="B84" s="11">
        <v>81</v>
      </c>
      <c r="C84" s="6">
        <v>211</v>
      </c>
      <c r="D84" s="66" t="s">
        <v>10</v>
      </c>
      <c r="E84" s="9" t="s">
        <v>9</v>
      </c>
      <c r="F84" s="7" t="s">
        <v>9</v>
      </c>
      <c r="G84" s="3" t="s">
        <v>8</v>
      </c>
      <c r="H84" s="9" t="s">
        <v>9</v>
      </c>
    </row>
    <row r="85" spans="2:8" x14ac:dyDescent="0.3">
      <c r="B85" s="11">
        <v>82</v>
      </c>
      <c r="C85" s="6">
        <v>212</v>
      </c>
      <c r="D85" s="66" t="s">
        <v>10</v>
      </c>
      <c r="E85" s="9" t="s">
        <v>9</v>
      </c>
      <c r="F85" s="7" t="s">
        <v>9</v>
      </c>
      <c r="G85" s="3" t="s">
        <v>8</v>
      </c>
      <c r="H85" s="9" t="s">
        <v>9</v>
      </c>
    </row>
    <row r="86" spans="2:8" x14ac:dyDescent="0.3">
      <c r="B86" s="11">
        <v>83</v>
      </c>
      <c r="C86" s="6">
        <v>213</v>
      </c>
      <c r="D86" s="66" t="s">
        <v>10</v>
      </c>
      <c r="E86" s="9" t="s">
        <v>9</v>
      </c>
      <c r="F86" s="7" t="s">
        <v>9</v>
      </c>
      <c r="G86" s="3" t="s">
        <v>8</v>
      </c>
      <c r="H86" s="9" t="s">
        <v>9</v>
      </c>
    </row>
    <row r="87" spans="2:8" x14ac:dyDescent="0.3">
      <c r="B87" s="11">
        <v>84</v>
      </c>
      <c r="C87" s="6">
        <v>214</v>
      </c>
      <c r="D87" s="66" t="s">
        <v>10</v>
      </c>
      <c r="E87" s="9" t="s">
        <v>9</v>
      </c>
      <c r="F87" s="7" t="s">
        <v>9</v>
      </c>
      <c r="G87" s="3" t="s">
        <v>8</v>
      </c>
      <c r="H87" s="12" t="s">
        <v>8</v>
      </c>
    </row>
    <row r="88" spans="2:8" x14ac:dyDescent="0.3">
      <c r="B88" s="11">
        <v>85</v>
      </c>
      <c r="C88" s="6">
        <v>215</v>
      </c>
      <c r="D88" s="66" t="s">
        <v>10</v>
      </c>
      <c r="E88" s="9" t="s">
        <v>9</v>
      </c>
      <c r="F88" s="7" t="s">
        <v>9</v>
      </c>
      <c r="G88" s="3" t="s">
        <v>8</v>
      </c>
      <c r="H88" s="9" t="s">
        <v>9</v>
      </c>
    </row>
    <row r="89" spans="2:8" x14ac:dyDescent="0.3">
      <c r="B89" s="11">
        <v>86</v>
      </c>
      <c r="C89" s="6">
        <v>216</v>
      </c>
      <c r="D89" s="66" t="s">
        <v>10</v>
      </c>
      <c r="E89" s="9" t="s">
        <v>9</v>
      </c>
      <c r="F89" s="7" t="s">
        <v>9</v>
      </c>
      <c r="G89" s="3" t="s">
        <v>8</v>
      </c>
      <c r="H89" s="9" t="s">
        <v>9</v>
      </c>
    </row>
    <row r="90" spans="2:8" x14ac:dyDescent="0.3">
      <c r="B90" s="11">
        <v>87</v>
      </c>
      <c r="C90" s="6">
        <v>217</v>
      </c>
      <c r="D90" s="66" t="s">
        <v>10</v>
      </c>
      <c r="E90" s="9" t="s">
        <v>9</v>
      </c>
      <c r="F90" s="7" t="s">
        <v>9</v>
      </c>
      <c r="G90" s="2" t="s">
        <v>9</v>
      </c>
      <c r="H90" s="9" t="s">
        <v>9</v>
      </c>
    </row>
    <row r="91" spans="2:8" x14ac:dyDescent="0.3">
      <c r="B91" s="11">
        <v>88</v>
      </c>
      <c r="C91" s="6">
        <v>218</v>
      </c>
      <c r="D91" s="66" t="s">
        <v>10</v>
      </c>
      <c r="E91" s="9" t="s">
        <v>9</v>
      </c>
      <c r="F91" s="7" t="s">
        <v>9</v>
      </c>
      <c r="G91" s="2" t="s">
        <v>9</v>
      </c>
      <c r="H91" s="9" t="s">
        <v>9</v>
      </c>
    </row>
    <row r="92" spans="2:8" x14ac:dyDescent="0.3">
      <c r="B92" s="11">
        <v>89</v>
      </c>
      <c r="C92" s="6">
        <v>219</v>
      </c>
      <c r="D92" s="66" t="s">
        <v>10</v>
      </c>
      <c r="E92" s="9" t="s">
        <v>9</v>
      </c>
      <c r="F92" s="7" t="s">
        <v>9</v>
      </c>
      <c r="G92" s="2" t="s">
        <v>9</v>
      </c>
      <c r="H92" s="9" t="s">
        <v>9</v>
      </c>
    </row>
    <row r="93" spans="2:8" x14ac:dyDescent="0.3">
      <c r="B93" s="11">
        <v>90</v>
      </c>
      <c r="C93" s="6">
        <v>220</v>
      </c>
      <c r="D93" s="66" t="s">
        <v>10</v>
      </c>
      <c r="E93" s="9" t="s">
        <v>9</v>
      </c>
      <c r="F93" s="7" t="s">
        <v>9</v>
      </c>
      <c r="G93" s="2" t="s">
        <v>9</v>
      </c>
      <c r="H93" s="9" t="s">
        <v>9</v>
      </c>
    </row>
    <row r="94" spans="2:8" x14ac:dyDescent="0.3">
      <c r="B94" s="11">
        <v>91</v>
      </c>
      <c r="C94" s="6">
        <v>221</v>
      </c>
      <c r="D94" s="66" t="s">
        <v>10</v>
      </c>
      <c r="E94" s="9" t="s">
        <v>9</v>
      </c>
      <c r="F94" s="7" t="s">
        <v>9</v>
      </c>
      <c r="G94" s="2" t="s">
        <v>9</v>
      </c>
      <c r="H94" s="9" t="s">
        <v>9</v>
      </c>
    </row>
    <row r="95" spans="2:8" x14ac:dyDescent="0.3">
      <c r="B95" s="11">
        <v>92</v>
      </c>
      <c r="C95" s="6">
        <v>222</v>
      </c>
      <c r="D95" s="66" t="s">
        <v>10</v>
      </c>
      <c r="E95" s="9" t="s">
        <v>9</v>
      </c>
      <c r="F95" s="7" t="s">
        <v>9</v>
      </c>
      <c r="G95" s="2" t="s">
        <v>9</v>
      </c>
      <c r="H95" s="9" t="s">
        <v>9</v>
      </c>
    </row>
    <row r="96" spans="2:8" x14ac:dyDescent="0.3">
      <c r="B96" s="11">
        <v>93</v>
      </c>
      <c r="C96" s="6">
        <v>223</v>
      </c>
      <c r="D96" s="66" t="s">
        <v>10</v>
      </c>
      <c r="E96" s="9" t="s">
        <v>9</v>
      </c>
      <c r="F96" s="7" t="s">
        <v>9</v>
      </c>
      <c r="G96" s="2" t="s">
        <v>9</v>
      </c>
      <c r="H96" s="9" t="s">
        <v>9</v>
      </c>
    </row>
    <row r="97" spans="2:8" x14ac:dyDescent="0.3">
      <c r="B97" s="11">
        <v>94</v>
      </c>
      <c r="C97" s="6">
        <v>224</v>
      </c>
      <c r="D97" s="66" t="s">
        <v>10</v>
      </c>
      <c r="E97" s="9" t="s">
        <v>9</v>
      </c>
      <c r="F97" s="7" t="s">
        <v>9</v>
      </c>
      <c r="G97" s="2" t="s">
        <v>9</v>
      </c>
      <c r="H97" s="9" t="s">
        <v>9</v>
      </c>
    </row>
    <row r="98" spans="2:8" x14ac:dyDescent="0.3">
      <c r="B98" s="11">
        <v>95</v>
      </c>
      <c r="C98" s="6">
        <v>225</v>
      </c>
      <c r="D98" s="66" t="s">
        <v>10</v>
      </c>
      <c r="E98" s="9" t="s">
        <v>9</v>
      </c>
      <c r="F98" s="7" t="s">
        <v>9</v>
      </c>
      <c r="G98" s="2" t="s">
        <v>9</v>
      </c>
      <c r="H98" s="9" t="s">
        <v>9</v>
      </c>
    </row>
    <row r="99" spans="2:8" x14ac:dyDescent="0.3">
      <c r="B99" s="11">
        <v>96</v>
      </c>
      <c r="C99" s="6">
        <v>226</v>
      </c>
      <c r="D99" s="66" t="s">
        <v>10</v>
      </c>
      <c r="E99" s="9" t="s">
        <v>9</v>
      </c>
      <c r="F99" s="7" t="s">
        <v>9</v>
      </c>
      <c r="G99" s="2" t="s">
        <v>9</v>
      </c>
      <c r="H99" s="9" t="s">
        <v>9</v>
      </c>
    </row>
    <row r="100" spans="2:8" x14ac:dyDescent="0.3">
      <c r="B100" s="11">
        <v>97</v>
      </c>
      <c r="C100" s="6">
        <v>227</v>
      </c>
      <c r="D100" s="66" t="s">
        <v>10</v>
      </c>
      <c r="E100" s="9" t="s">
        <v>9</v>
      </c>
      <c r="F100" s="7" t="s">
        <v>9</v>
      </c>
      <c r="G100" s="2" t="s">
        <v>9</v>
      </c>
      <c r="H100" s="9" t="s">
        <v>9</v>
      </c>
    </row>
    <row r="101" spans="2:8" x14ac:dyDescent="0.3">
      <c r="B101" s="11">
        <v>98</v>
      </c>
      <c r="C101" s="6">
        <v>228</v>
      </c>
      <c r="D101" s="66" t="s">
        <v>10</v>
      </c>
      <c r="E101" s="9" t="s">
        <v>9</v>
      </c>
      <c r="F101" s="7" t="s">
        <v>9</v>
      </c>
      <c r="G101" s="3" t="s">
        <v>8</v>
      </c>
      <c r="H101" s="9" t="s">
        <v>9</v>
      </c>
    </row>
    <row r="102" spans="2:8" x14ac:dyDescent="0.3">
      <c r="B102" s="11">
        <v>99</v>
      </c>
      <c r="C102" s="6">
        <v>229</v>
      </c>
      <c r="D102" s="66" t="s">
        <v>10</v>
      </c>
      <c r="E102" s="9" t="s">
        <v>9</v>
      </c>
      <c r="F102" s="7" t="s">
        <v>9</v>
      </c>
      <c r="G102" s="3" t="s">
        <v>8</v>
      </c>
      <c r="H102" s="9" t="s">
        <v>9</v>
      </c>
    </row>
    <row r="103" spans="2:8" x14ac:dyDescent="0.3">
      <c r="B103" s="11">
        <v>100</v>
      </c>
      <c r="C103" s="6">
        <v>230</v>
      </c>
      <c r="D103" s="66" t="s">
        <v>10</v>
      </c>
      <c r="E103" s="9" t="s">
        <v>9</v>
      </c>
      <c r="F103" s="7" t="s">
        <v>9</v>
      </c>
      <c r="G103" s="2" t="s">
        <v>9</v>
      </c>
      <c r="H103" s="9" t="s">
        <v>9</v>
      </c>
    </row>
    <row r="104" spans="2:8" x14ac:dyDescent="0.3">
      <c r="B104" s="11">
        <v>101</v>
      </c>
      <c r="C104" s="6">
        <v>231</v>
      </c>
      <c r="D104" s="66" t="s">
        <v>10</v>
      </c>
      <c r="E104" s="9" t="s">
        <v>9</v>
      </c>
      <c r="F104" s="7" t="s">
        <v>9</v>
      </c>
      <c r="G104" s="2" t="s">
        <v>9</v>
      </c>
      <c r="H104" s="9" t="s">
        <v>9</v>
      </c>
    </row>
    <row r="105" spans="2:8" x14ac:dyDescent="0.3">
      <c r="B105" s="11">
        <v>102</v>
      </c>
      <c r="C105" s="6">
        <v>232</v>
      </c>
      <c r="D105" s="66" t="s">
        <v>10</v>
      </c>
      <c r="E105" s="9" t="s">
        <v>9</v>
      </c>
      <c r="F105" s="7" t="s">
        <v>9</v>
      </c>
      <c r="G105" s="2" t="s">
        <v>9</v>
      </c>
      <c r="H105" s="9" t="s">
        <v>9</v>
      </c>
    </row>
    <row r="106" spans="2:8" x14ac:dyDescent="0.3">
      <c r="B106" s="11">
        <v>103</v>
      </c>
      <c r="C106" s="6">
        <v>233</v>
      </c>
      <c r="D106" s="66" t="s">
        <v>10</v>
      </c>
      <c r="E106" s="9" t="s">
        <v>9</v>
      </c>
      <c r="F106" s="7" t="s">
        <v>9</v>
      </c>
      <c r="G106" s="2" t="s">
        <v>9</v>
      </c>
      <c r="H106" s="9" t="s">
        <v>9</v>
      </c>
    </row>
    <row r="107" spans="2:8" x14ac:dyDescent="0.3">
      <c r="B107" s="11">
        <v>104</v>
      </c>
      <c r="C107" s="6">
        <v>234</v>
      </c>
      <c r="D107" s="66" t="s">
        <v>10</v>
      </c>
      <c r="E107" s="9" t="s">
        <v>9</v>
      </c>
      <c r="F107" s="7" t="s">
        <v>9</v>
      </c>
      <c r="G107" s="2" t="s">
        <v>9</v>
      </c>
      <c r="H107" s="9" t="s">
        <v>9</v>
      </c>
    </row>
    <row r="108" spans="2:8" x14ac:dyDescent="0.3">
      <c r="B108" s="11">
        <v>105</v>
      </c>
      <c r="C108" s="6">
        <v>235</v>
      </c>
      <c r="D108" s="66" t="s">
        <v>10</v>
      </c>
      <c r="E108" s="9" t="s">
        <v>9</v>
      </c>
      <c r="F108" s="7" t="s">
        <v>9</v>
      </c>
      <c r="G108" s="3" t="s">
        <v>8</v>
      </c>
      <c r="H108" s="9" t="s">
        <v>9</v>
      </c>
    </row>
    <row r="109" spans="2:8" x14ac:dyDescent="0.3">
      <c r="B109" s="11">
        <v>106</v>
      </c>
      <c r="C109" s="6">
        <v>236</v>
      </c>
      <c r="D109" s="66" t="s">
        <v>10</v>
      </c>
      <c r="E109" s="9" t="s">
        <v>9</v>
      </c>
      <c r="F109" s="7" t="s">
        <v>9</v>
      </c>
      <c r="G109" s="2" t="s">
        <v>9</v>
      </c>
      <c r="H109" s="9" t="s">
        <v>9</v>
      </c>
    </row>
    <row r="110" spans="2:8" x14ac:dyDescent="0.3">
      <c r="B110" s="11">
        <v>107</v>
      </c>
      <c r="C110" s="6">
        <v>237</v>
      </c>
      <c r="D110" s="66" t="s">
        <v>10</v>
      </c>
      <c r="E110" s="9" t="s">
        <v>9</v>
      </c>
      <c r="F110" s="7" t="s">
        <v>9</v>
      </c>
      <c r="G110" s="2" t="s">
        <v>9</v>
      </c>
      <c r="H110" s="9" t="s">
        <v>9</v>
      </c>
    </row>
    <row r="111" spans="2:8" x14ac:dyDescent="0.3">
      <c r="B111" s="11">
        <v>108</v>
      </c>
      <c r="C111" s="6">
        <v>238</v>
      </c>
      <c r="D111" s="66" t="s">
        <v>10</v>
      </c>
      <c r="E111" s="9" t="s">
        <v>9</v>
      </c>
      <c r="F111" s="7" t="s">
        <v>9</v>
      </c>
      <c r="G111" s="2" t="s">
        <v>9</v>
      </c>
      <c r="H111" s="9" t="s">
        <v>9</v>
      </c>
    </row>
    <row r="112" spans="2:8" x14ac:dyDescent="0.3">
      <c r="B112" s="11">
        <v>109</v>
      </c>
      <c r="C112" s="6">
        <v>239</v>
      </c>
      <c r="D112" s="66" t="s">
        <v>10</v>
      </c>
      <c r="E112" s="9" t="s">
        <v>9</v>
      </c>
      <c r="F112" s="7" t="s">
        <v>9</v>
      </c>
      <c r="G112" s="2" t="s">
        <v>9</v>
      </c>
      <c r="H112" s="9" t="s">
        <v>9</v>
      </c>
    </row>
    <row r="113" spans="2:8" x14ac:dyDescent="0.3">
      <c r="B113" s="11">
        <v>110</v>
      </c>
      <c r="C113" s="6">
        <v>240</v>
      </c>
      <c r="D113" s="66" t="s">
        <v>10</v>
      </c>
      <c r="E113" s="9" t="s">
        <v>9</v>
      </c>
      <c r="F113" s="7" t="s">
        <v>9</v>
      </c>
      <c r="G113" s="2" t="s">
        <v>9</v>
      </c>
      <c r="H113" s="9" t="s">
        <v>9</v>
      </c>
    </row>
    <row r="114" spans="2:8" x14ac:dyDescent="0.3">
      <c r="B114" s="11">
        <v>111</v>
      </c>
      <c r="C114" s="6">
        <v>241</v>
      </c>
      <c r="D114" s="66" t="s">
        <v>10</v>
      </c>
      <c r="E114" s="9" t="s">
        <v>9</v>
      </c>
      <c r="F114" s="7" t="s">
        <v>9</v>
      </c>
      <c r="G114" s="2" t="s">
        <v>9</v>
      </c>
      <c r="H114" s="9" t="s">
        <v>9</v>
      </c>
    </row>
    <row r="115" spans="2:8" x14ac:dyDescent="0.3">
      <c r="B115" s="11">
        <v>112</v>
      </c>
      <c r="C115" s="6">
        <v>242</v>
      </c>
      <c r="D115" s="66" t="s">
        <v>10</v>
      </c>
      <c r="E115" s="9" t="s">
        <v>9</v>
      </c>
      <c r="F115" s="7" t="s">
        <v>9</v>
      </c>
      <c r="G115" s="2" t="s">
        <v>9</v>
      </c>
      <c r="H115" s="9" t="s">
        <v>9</v>
      </c>
    </row>
    <row r="116" spans="2:8" x14ac:dyDescent="0.3">
      <c r="B116" s="11">
        <v>113</v>
      </c>
      <c r="C116" s="6">
        <v>243</v>
      </c>
      <c r="D116" s="66" t="s">
        <v>10</v>
      </c>
      <c r="E116" s="9" t="s">
        <v>9</v>
      </c>
      <c r="F116" s="7" t="s">
        <v>9</v>
      </c>
      <c r="G116" s="2" t="s">
        <v>9</v>
      </c>
      <c r="H116" s="9" t="s">
        <v>9</v>
      </c>
    </row>
    <row r="117" spans="2:8" x14ac:dyDescent="0.3">
      <c r="B117" s="11">
        <v>114</v>
      </c>
      <c r="C117" s="6">
        <v>244</v>
      </c>
      <c r="D117" s="66" t="s">
        <v>10</v>
      </c>
      <c r="E117" s="9" t="s">
        <v>9</v>
      </c>
      <c r="F117" s="7" t="s">
        <v>9</v>
      </c>
      <c r="G117" s="2" t="s">
        <v>9</v>
      </c>
      <c r="H117" s="9" t="s">
        <v>9</v>
      </c>
    </row>
    <row r="118" spans="2:8" x14ac:dyDescent="0.3">
      <c r="B118" s="11">
        <v>115</v>
      </c>
      <c r="C118" s="6">
        <v>245</v>
      </c>
      <c r="D118" s="66" t="s">
        <v>10</v>
      </c>
      <c r="E118" s="9" t="s">
        <v>9</v>
      </c>
      <c r="F118" s="7" t="s">
        <v>9</v>
      </c>
      <c r="G118" s="3" t="s">
        <v>8</v>
      </c>
      <c r="H118" s="9" t="s">
        <v>9</v>
      </c>
    </row>
    <row r="119" spans="2:8" x14ac:dyDescent="0.3">
      <c r="B119" s="11">
        <v>116</v>
      </c>
      <c r="C119" s="6">
        <v>246</v>
      </c>
      <c r="D119" s="66" t="s">
        <v>10</v>
      </c>
      <c r="E119" s="9" t="s">
        <v>9</v>
      </c>
      <c r="F119" s="7" t="s">
        <v>9</v>
      </c>
      <c r="G119" s="2" t="s">
        <v>9</v>
      </c>
      <c r="H119" s="9" t="s">
        <v>9</v>
      </c>
    </row>
    <row r="120" spans="2:8" x14ac:dyDescent="0.3">
      <c r="B120" s="11">
        <v>117</v>
      </c>
      <c r="C120" s="6">
        <v>247</v>
      </c>
      <c r="D120" s="66" t="s">
        <v>10</v>
      </c>
      <c r="E120" s="9" t="s">
        <v>9</v>
      </c>
      <c r="F120" s="7" t="s">
        <v>9</v>
      </c>
      <c r="G120" s="2" t="s">
        <v>9</v>
      </c>
      <c r="H120" s="9" t="s">
        <v>9</v>
      </c>
    </row>
    <row r="121" spans="2:8" x14ac:dyDescent="0.3">
      <c r="B121" s="11">
        <v>118</v>
      </c>
      <c r="C121" s="6">
        <v>248</v>
      </c>
      <c r="D121" s="66" t="s">
        <v>10</v>
      </c>
      <c r="E121" s="9" t="s">
        <v>9</v>
      </c>
      <c r="F121" s="7" t="s">
        <v>9</v>
      </c>
      <c r="G121" s="2" t="s">
        <v>9</v>
      </c>
      <c r="H121" s="9" t="s">
        <v>9</v>
      </c>
    </row>
    <row r="122" spans="2:8" x14ac:dyDescent="0.3">
      <c r="B122" s="11">
        <v>119</v>
      </c>
      <c r="C122" s="6">
        <v>249</v>
      </c>
      <c r="D122" s="66" t="s">
        <v>10</v>
      </c>
      <c r="E122" s="9" t="s">
        <v>9</v>
      </c>
      <c r="F122" s="7" t="s">
        <v>9</v>
      </c>
      <c r="G122" s="2" t="s">
        <v>9</v>
      </c>
      <c r="H122" s="9" t="s">
        <v>9</v>
      </c>
    </row>
    <row r="123" spans="2:8" x14ac:dyDescent="0.3">
      <c r="B123" s="11">
        <v>120</v>
      </c>
      <c r="C123" s="6">
        <v>250</v>
      </c>
      <c r="D123" s="66" t="s">
        <v>10</v>
      </c>
      <c r="E123" s="9" t="s">
        <v>9</v>
      </c>
      <c r="F123" s="7" t="s">
        <v>9</v>
      </c>
      <c r="G123" s="2" t="s">
        <v>9</v>
      </c>
      <c r="H123" s="9" t="s">
        <v>9</v>
      </c>
    </row>
    <row r="124" spans="2:8" x14ac:dyDescent="0.3">
      <c r="B124" s="11">
        <v>121</v>
      </c>
      <c r="C124" s="6">
        <v>251</v>
      </c>
      <c r="D124" s="66" t="s">
        <v>10</v>
      </c>
      <c r="E124" s="9" t="s">
        <v>9</v>
      </c>
      <c r="F124" s="7" t="s">
        <v>9</v>
      </c>
      <c r="G124" s="2" t="s">
        <v>9</v>
      </c>
      <c r="H124" s="9" t="s">
        <v>9</v>
      </c>
    </row>
    <row r="125" spans="2:8" x14ac:dyDescent="0.3">
      <c r="B125" s="11">
        <v>122</v>
      </c>
      <c r="C125" s="6">
        <v>252</v>
      </c>
      <c r="D125" s="66" t="s">
        <v>10</v>
      </c>
      <c r="E125" s="9" t="s">
        <v>9</v>
      </c>
      <c r="F125" s="7" t="s">
        <v>9</v>
      </c>
      <c r="G125" s="2" t="s">
        <v>9</v>
      </c>
      <c r="H125" s="9" t="s">
        <v>9</v>
      </c>
    </row>
    <row r="126" spans="2:8" x14ac:dyDescent="0.3">
      <c r="B126" s="11">
        <v>123</v>
      </c>
      <c r="C126" s="6">
        <v>253</v>
      </c>
      <c r="D126" s="66" t="s">
        <v>10</v>
      </c>
      <c r="E126" s="9" t="s">
        <v>9</v>
      </c>
      <c r="F126" s="7" t="s">
        <v>9</v>
      </c>
      <c r="G126" s="2" t="s">
        <v>9</v>
      </c>
      <c r="H126" s="9" t="s">
        <v>9</v>
      </c>
    </row>
    <row r="127" spans="2:8" x14ac:dyDescent="0.3">
      <c r="B127" s="11">
        <v>124</v>
      </c>
      <c r="C127" s="6">
        <v>254</v>
      </c>
      <c r="D127" s="66" t="s">
        <v>10</v>
      </c>
      <c r="E127" s="9" t="s">
        <v>9</v>
      </c>
      <c r="F127" s="7" t="s">
        <v>9</v>
      </c>
      <c r="G127" s="2" t="s">
        <v>9</v>
      </c>
      <c r="H127" s="9" t="s">
        <v>9</v>
      </c>
    </row>
    <row r="128" spans="2:8" x14ac:dyDescent="0.3">
      <c r="B128" s="11">
        <v>125</v>
      </c>
      <c r="C128" s="6">
        <v>255</v>
      </c>
      <c r="D128" s="66" t="s">
        <v>10</v>
      </c>
      <c r="E128" s="9" t="s">
        <v>9</v>
      </c>
      <c r="F128" s="7" t="s">
        <v>9</v>
      </c>
      <c r="G128" s="2" t="s">
        <v>9</v>
      </c>
      <c r="H128" s="9" t="s">
        <v>9</v>
      </c>
    </row>
    <row r="129" spans="2:8" x14ac:dyDescent="0.3">
      <c r="B129" s="11">
        <v>126</v>
      </c>
      <c r="C129" s="6">
        <v>256</v>
      </c>
      <c r="D129" s="66" t="s">
        <v>10</v>
      </c>
      <c r="E129" s="9" t="s">
        <v>9</v>
      </c>
      <c r="F129" s="7" t="s">
        <v>9</v>
      </c>
      <c r="G129" s="2" t="s">
        <v>9</v>
      </c>
      <c r="H129" s="9" t="s">
        <v>9</v>
      </c>
    </row>
    <row r="130" spans="2:8" x14ac:dyDescent="0.3">
      <c r="B130" s="11">
        <v>127</v>
      </c>
      <c r="C130" s="6">
        <v>257</v>
      </c>
      <c r="D130" s="66" t="s">
        <v>10</v>
      </c>
      <c r="E130" s="9" t="s">
        <v>9</v>
      </c>
      <c r="F130" s="7" t="s">
        <v>9</v>
      </c>
      <c r="G130" s="2" t="s">
        <v>9</v>
      </c>
      <c r="H130" s="9" t="s">
        <v>9</v>
      </c>
    </row>
    <row r="131" spans="2:8" x14ac:dyDescent="0.3">
      <c r="B131" s="11">
        <v>128</v>
      </c>
      <c r="C131" s="6">
        <v>258</v>
      </c>
      <c r="D131" s="66" t="s">
        <v>10</v>
      </c>
      <c r="E131" s="9" t="s">
        <v>9</v>
      </c>
      <c r="F131" s="7" t="s">
        <v>9</v>
      </c>
      <c r="G131" s="2" t="s">
        <v>9</v>
      </c>
      <c r="H131" s="9" t="s">
        <v>9</v>
      </c>
    </row>
    <row r="132" spans="2:8" x14ac:dyDescent="0.3">
      <c r="B132" s="11">
        <v>129</v>
      </c>
      <c r="C132" s="6">
        <v>259</v>
      </c>
      <c r="D132" s="66" t="s">
        <v>10</v>
      </c>
      <c r="E132" s="9" t="s">
        <v>9</v>
      </c>
      <c r="F132" s="7" t="s">
        <v>9</v>
      </c>
      <c r="G132" s="3" t="s">
        <v>8</v>
      </c>
      <c r="H132" s="9" t="s">
        <v>9</v>
      </c>
    </row>
    <row r="133" spans="2:8" x14ac:dyDescent="0.3">
      <c r="B133" s="11">
        <v>130</v>
      </c>
      <c r="C133" s="6">
        <v>260</v>
      </c>
      <c r="D133" s="66" t="s">
        <v>10</v>
      </c>
      <c r="E133" s="9" t="s">
        <v>9</v>
      </c>
      <c r="F133" s="7" t="s">
        <v>9</v>
      </c>
      <c r="G133" s="3" t="s">
        <v>8</v>
      </c>
      <c r="H133" s="9" t="s">
        <v>9</v>
      </c>
    </row>
    <row r="134" spans="2:8" x14ac:dyDescent="0.3">
      <c r="B134" s="11">
        <v>131</v>
      </c>
      <c r="C134" s="6">
        <v>261</v>
      </c>
      <c r="D134" s="66" t="s">
        <v>10</v>
      </c>
      <c r="E134" s="9" t="s">
        <v>9</v>
      </c>
      <c r="F134" s="7" t="s">
        <v>9</v>
      </c>
      <c r="G134" s="2" t="s">
        <v>9</v>
      </c>
      <c r="H134" s="9" t="s">
        <v>9</v>
      </c>
    </row>
    <row r="135" spans="2:8" x14ac:dyDescent="0.3">
      <c r="B135" s="11">
        <v>132</v>
      </c>
      <c r="C135" s="6">
        <v>262</v>
      </c>
      <c r="D135" s="66" t="s">
        <v>10</v>
      </c>
      <c r="E135" s="9" t="s">
        <v>9</v>
      </c>
      <c r="F135" s="7" t="s">
        <v>9</v>
      </c>
      <c r="G135" s="2" t="s">
        <v>9</v>
      </c>
      <c r="H135" s="9" t="s">
        <v>9</v>
      </c>
    </row>
    <row r="136" spans="2:8" x14ac:dyDescent="0.3">
      <c r="B136" s="11">
        <v>133</v>
      </c>
      <c r="C136" s="6">
        <v>263</v>
      </c>
      <c r="D136" s="66" t="s">
        <v>10</v>
      </c>
      <c r="E136" s="9" t="s">
        <v>9</v>
      </c>
      <c r="F136" s="7" t="s">
        <v>9</v>
      </c>
      <c r="G136" s="2" t="s">
        <v>9</v>
      </c>
      <c r="H136" s="9" t="s">
        <v>9</v>
      </c>
    </row>
    <row r="137" spans="2:8" x14ac:dyDescent="0.3">
      <c r="B137" s="11">
        <v>134</v>
      </c>
      <c r="C137" s="6">
        <v>264</v>
      </c>
      <c r="D137" s="66" t="s">
        <v>10</v>
      </c>
      <c r="E137" s="9" t="s">
        <v>9</v>
      </c>
      <c r="F137" s="7" t="s">
        <v>9</v>
      </c>
      <c r="G137" s="2" t="s">
        <v>9</v>
      </c>
      <c r="H137" s="9" t="s">
        <v>9</v>
      </c>
    </row>
    <row r="138" spans="2:8" x14ac:dyDescent="0.3">
      <c r="B138" s="11">
        <v>135</v>
      </c>
      <c r="C138" s="6">
        <v>265</v>
      </c>
      <c r="D138" s="66" t="s">
        <v>10</v>
      </c>
      <c r="E138" s="9" t="s">
        <v>9</v>
      </c>
      <c r="F138" s="7" t="s">
        <v>9</v>
      </c>
      <c r="G138" s="2" t="s">
        <v>9</v>
      </c>
      <c r="H138" s="9" t="s">
        <v>9</v>
      </c>
    </row>
    <row r="139" spans="2:8" x14ac:dyDescent="0.3">
      <c r="B139" s="11">
        <v>136</v>
      </c>
      <c r="C139" s="6">
        <v>266</v>
      </c>
      <c r="D139" s="66" t="s">
        <v>10</v>
      </c>
      <c r="E139" s="9" t="s">
        <v>9</v>
      </c>
      <c r="F139" s="7" t="s">
        <v>9</v>
      </c>
      <c r="G139" s="2" t="s">
        <v>9</v>
      </c>
      <c r="H139" s="9" t="s">
        <v>9</v>
      </c>
    </row>
    <row r="140" spans="2:8" x14ac:dyDescent="0.3">
      <c r="B140" s="11">
        <v>137</v>
      </c>
      <c r="C140" s="6">
        <v>267</v>
      </c>
      <c r="D140" s="66" t="s">
        <v>10</v>
      </c>
      <c r="E140" s="9" t="s">
        <v>9</v>
      </c>
      <c r="F140" s="7" t="s">
        <v>9</v>
      </c>
      <c r="G140" s="3" t="s">
        <v>8</v>
      </c>
      <c r="H140" s="9" t="s">
        <v>9</v>
      </c>
    </row>
    <row r="141" spans="2:8" x14ac:dyDescent="0.3">
      <c r="B141" s="11">
        <v>138</v>
      </c>
      <c r="C141" s="6">
        <v>268</v>
      </c>
      <c r="D141" s="66" t="s">
        <v>10</v>
      </c>
      <c r="E141" s="9" t="s">
        <v>9</v>
      </c>
      <c r="F141" s="7" t="s">
        <v>9</v>
      </c>
      <c r="G141" s="2" t="s">
        <v>9</v>
      </c>
      <c r="H141" s="9" t="s">
        <v>9</v>
      </c>
    </row>
    <row r="142" spans="2:8" x14ac:dyDescent="0.3">
      <c r="B142" s="11">
        <v>139</v>
      </c>
      <c r="C142" s="6">
        <v>269</v>
      </c>
      <c r="D142" s="66" t="s">
        <v>10</v>
      </c>
      <c r="E142" s="9" t="s">
        <v>9</v>
      </c>
      <c r="F142" s="7" t="s">
        <v>9</v>
      </c>
      <c r="G142" s="2" t="s">
        <v>9</v>
      </c>
      <c r="H142" s="9" t="s">
        <v>9</v>
      </c>
    </row>
    <row r="143" spans="2:8" x14ac:dyDescent="0.3">
      <c r="B143" s="11">
        <v>140</v>
      </c>
      <c r="C143" s="6">
        <v>270</v>
      </c>
      <c r="D143" s="66" t="s">
        <v>10</v>
      </c>
      <c r="E143" s="9" t="s">
        <v>9</v>
      </c>
      <c r="F143" s="7" t="s">
        <v>9</v>
      </c>
      <c r="G143" s="2" t="s">
        <v>9</v>
      </c>
      <c r="H143" s="9" t="s">
        <v>9</v>
      </c>
    </row>
    <row r="144" spans="2:8" x14ac:dyDescent="0.3">
      <c r="B144" s="11">
        <v>141</v>
      </c>
      <c r="C144" s="6">
        <v>271</v>
      </c>
      <c r="D144" s="66" t="s">
        <v>10</v>
      </c>
      <c r="E144" s="9" t="s">
        <v>9</v>
      </c>
      <c r="F144" s="7" t="s">
        <v>9</v>
      </c>
      <c r="G144" s="2" t="s">
        <v>9</v>
      </c>
      <c r="H144" s="9" t="s">
        <v>9</v>
      </c>
    </row>
    <row r="145" spans="2:8" x14ac:dyDescent="0.3">
      <c r="B145" s="11">
        <v>142</v>
      </c>
      <c r="C145" s="6">
        <v>272</v>
      </c>
      <c r="D145" s="66" t="s">
        <v>10</v>
      </c>
      <c r="E145" s="9" t="s">
        <v>9</v>
      </c>
      <c r="F145" s="7" t="s">
        <v>9</v>
      </c>
      <c r="G145" s="2" t="s">
        <v>9</v>
      </c>
      <c r="H145" s="9" t="s">
        <v>9</v>
      </c>
    </row>
    <row r="146" spans="2:8" x14ac:dyDescent="0.3">
      <c r="B146" s="11">
        <v>143</v>
      </c>
      <c r="C146" s="6">
        <v>273</v>
      </c>
      <c r="D146" s="66" t="s">
        <v>10</v>
      </c>
      <c r="E146" s="9" t="s">
        <v>9</v>
      </c>
      <c r="F146" s="7" t="s">
        <v>9</v>
      </c>
      <c r="G146" s="2" t="s">
        <v>9</v>
      </c>
      <c r="H146" s="9" t="s">
        <v>9</v>
      </c>
    </row>
    <row r="147" spans="2:8" x14ac:dyDescent="0.3">
      <c r="B147" s="11">
        <v>144</v>
      </c>
      <c r="C147" s="6">
        <v>274</v>
      </c>
      <c r="D147" s="66" t="s">
        <v>10</v>
      </c>
      <c r="E147" s="9" t="s">
        <v>9</v>
      </c>
      <c r="F147" s="7" t="s">
        <v>9</v>
      </c>
      <c r="G147" s="2" t="s">
        <v>9</v>
      </c>
      <c r="H147" s="9" t="s">
        <v>9</v>
      </c>
    </row>
    <row r="148" spans="2:8" x14ac:dyDescent="0.3">
      <c r="B148" s="11">
        <v>145</v>
      </c>
      <c r="C148" s="6">
        <v>275</v>
      </c>
      <c r="D148" s="66" t="s">
        <v>10</v>
      </c>
      <c r="E148" s="9" t="s">
        <v>9</v>
      </c>
      <c r="F148" s="7" t="s">
        <v>9</v>
      </c>
      <c r="G148" s="2" t="s">
        <v>9</v>
      </c>
      <c r="H148" s="9" t="s">
        <v>9</v>
      </c>
    </row>
    <row r="149" spans="2:8" x14ac:dyDescent="0.3">
      <c r="B149" s="11">
        <v>146</v>
      </c>
      <c r="C149" s="6">
        <v>276</v>
      </c>
      <c r="D149" s="66" t="s">
        <v>10</v>
      </c>
      <c r="E149" s="9" t="s">
        <v>9</v>
      </c>
      <c r="F149" s="7" t="s">
        <v>9</v>
      </c>
      <c r="G149" s="2" t="s">
        <v>9</v>
      </c>
      <c r="H149" s="9" t="s">
        <v>9</v>
      </c>
    </row>
    <row r="150" spans="2:8" x14ac:dyDescent="0.3">
      <c r="B150" s="11">
        <v>147</v>
      </c>
      <c r="C150" s="6">
        <v>277</v>
      </c>
      <c r="D150" s="66" t="s">
        <v>10</v>
      </c>
      <c r="E150" s="9" t="s">
        <v>9</v>
      </c>
      <c r="F150" s="7" t="s">
        <v>9</v>
      </c>
      <c r="G150" s="2" t="s">
        <v>9</v>
      </c>
      <c r="H150" s="9" t="s">
        <v>9</v>
      </c>
    </row>
    <row r="151" spans="2:8" x14ac:dyDescent="0.3">
      <c r="B151" s="11">
        <v>148</v>
      </c>
      <c r="C151" s="6">
        <v>278</v>
      </c>
      <c r="D151" s="66" t="s">
        <v>10</v>
      </c>
      <c r="E151" s="9" t="s">
        <v>9</v>
      </c>
      <c r="F151" s="7" t="s">
        <v>9</v>
      </c>
      <c r="G151" s="2" t="s">
        <v>9</v>
      </c>
      <c r="H151" s="9" t="s">
        <v>9</v>
      </c>
    </row>
    <row r="152" spans="2:8" x14ac:dyDescent="0.3">
      <c r="B152" s="11">
        <v>149</v>
      </c>
      <c r="C152" s="6">
        <v>279</v>
      </c>
      <c r="D152" s="66" t="s">
        <v>10</v>
      </c>
      <c r="E152" s="9" t="s">
        <v>9</v>
      </c>
      <c r="F152" s="7" t="s">
        <v>9</v>
      </c>
      <c r="G152" s="2" t="s">
        <v>9</v>
      </c>
      <c r="H152" s="9" t="s">
        <v>9</v>
      </c>
    </row>
    <row r="153" spans="2:8" x14ac:dyDescent="0.3">
      <c r="B153" s="11">
        <v>150</v>
      </c>
      <c r="C153" s="6">
        <v>280</v>
      </c>
      <c r="D153" s="66" t="s">
        <v>10</v>
      </c>
      <c r="E153" s="9" t="s">
        <v>9</v>
      </c>
      <c r="F153" s="7" t="s">
        <v>9</v>
      </c>
      <c r="G153" s="2" t="s">
        <v>9</v>
      </c>
      <c r="H153" s="9" t="s">
        <v>9</v>
      </c>
    </row>
    <row r="154" spans="2:8" x14ac:dyDescent="0.3">
      <c r="B154" s="11">
        <v>151</v>
      </c>
      <c r="C154" s="6">
        <v>281</v>
      </c>
      <c r="D154" s="66" t="s">
        <v>10</v>
      </c>
      <c r="E154" s="9" t="s">
        <v>9</v>
      </c>
      <c r="F154" s="7" t="s">
        <v>9</v>
      </c>
      <c r="G154" s="2" t="s">
        <v>9</v>
      </c>
      <c r="H154" s="9" t="s">
        <v>9</v>
      </c>
    </row>
    <row r="155" spans="2:8" x14ac:dyDescent="0.3">
      <c r="B155" s="11">
        <v>152</v>
      </c>
      <c r="C155" s="6">
        <v>282</v>
      </c>
      <c r="D155" s="66" t="s">
        <v>10</v>
      </c>
      <c r="E155" s="9" t="s">
        <v>9</v>
      </c>
      <c r="F155" s="7" t="s">
        <v>9</v>
      </c>
      <c r="G155" s="2" t="s">
        <v>9</v>
      </c>
      <c r="H155" s="9" t="s">
        <v>9</v>
      </c>
    </row>
    <row r="156" spans="2:8" x14ac:dyDescent="0.3">
      <c r="B156" s="11">
        <v>153</v>
      </c>
      <c r="C156" s="6">
        <v>283</v>
      </c>
      <c r="D156" s="66" t="s">
        <v>10</v>
      </c>
      <c r="E156" s="9" t="s">
        <v>9</v>
      </c>
      <c r="F156" s="7" t="s">
        <v>9</v>
      </c>
      <c r="G156" s="2" t="s">
        <v>9</v>
      </c>
      <c r="H156" s="9" t="s">
        <v>9</v>
      </c>
    </row>
    <row r="157" spans="2:8" x14ac:dyDescent="0.3">
      <c r="B157" s="11">
        <v>154</v>
      </c>
      <c r="C157" s="6">
        <v>284</v>
      </c>
      <c r="D157" s="66" t="s">
        <v>10</v>
      </c>
      <c r="E157" s="9" t="s">
        <v>9</v>
      </c>
      <c r="F157" s="7" t="s">
        <v>9</v>
      </c>
      <c r="G157" s="2" t="s">
        <v>9</v>
      </c>
      <c r="H157" s="9" t="s">
        <v>9</v>
      </c>
    </row>
    <row r="158" spans="2:8" x14ac:dyDescent="0.3">
      <c r="B158" s="11">
        <v>155</v>
      </c>
      <c r="C158" s="6">
        <v>285</v>
      </c>
      <c r="D158" s="66" t="s">
        <v>10</v>
      </c>
      <c r="E158" s="9" t="s">
        <v>9</v>
      </c>
      <c r="F158" s="7" t="s">
        <v>9</v>
      </c>
      <c r="G158" s="2" t="s">
        <v>9</v>
      </c>
      <c r="H158" s="9" t="s">
        <v>9</v>
      </c>
    </row>
    <row r="159" spans="2:8" x14ac:dyDescent="0.3">
      <c r="B159" s="11">
        <v>156</v>
      </c>
      <c r="C159" s="6">
        <v>286</v>
      </c>
      <c r="D159" s="66" t="s">
        <v>10</v>
      </c>
      <c r="E159" s="9" t="s">
        <v>9</v>
      </c>
      <c r="F159" s="7" t="s">
        <v>9</v>
      </c>
      <c r="G159" s="2" t="s">
        <v>9</v>
      </c>
      <c r="H159" s="9" t="s">
        <v>9</v>
      </c>
    </row>
    <row r="160" spans="2:8" x14ac:dyDescent="0.3">
      <c r="B160" s="11">
        <v>157</v>
      </c>
      <c r="C160" s="6">
        <v>287</v>
      </c>
      <c r="D160" s="66" t="s">
        <v>10</v>
      </c>
      <c r="E160" s="9" t="s">
        <v>9</v>
      </c>
      <c r="F160" s="7" t="s">
        <v>9</v>
      </c>
      <c r="G160" s="2" t="s">
        <v>9</v>
      </c>
      <c r="H160" s="9" t="s">
        <v>9</v>
      </c>
    </row>
    <row r="161" spans="2:8" x14ac:dyDescent="0.3">
      <c r="B161" s="11">
        <v>158</v>
      </c>
      <c r="C161" s="6">
        <v>288</v>
      </c>
      <c r="D161" s="66" t="s">
        <v>10</v>
      </c>
      <c r="E161" s="9" t="s">
        <v>9</v>
      </c>
      <c r="F161" s="7" t="s">
        <v>9</v>
      </c>
      <c r="G161" s="3" t="s">
        <v>8</v>
      </c>
      <c r="H161" s="9" t="s">
        <v>9</v>
      </c>
    </row>
    <row r="162" spans="2:8" x14ac:dyDescent="0.3">
      <c r="B162" s="11">
        <v>159</v>
      </c>
      <c r="C162" s="6">
        <v>289</v>
      </c>
      <c r="D162" s="66" t="s">
        <v>10</v>
      </c>
      <c r="E162" s="9" t="s">
        <v>9</v>
      </c>
      <c r="F162" s="7" t="s">
        <v>9</v>
      </c>
      <c r="G162" s="3" t="s">
        <v>8</v>
      </c>
      <c r="H162" s="9" t="s">
        <v>9</v>
      </c>
    </row>
    <row r="163" spans="2:8" x14ac:dyDescent="0.3">
      <c r="B163" s="11">
        <v>160</v>
      </c>
      <c r="C163" s="6">
        <v>290</v>
      </c>
      <c r="D163" s="66" t="s">
        <v>10</v>
      </c>
      <c r="E163" s="9" t="s">
        <v>9</v>
      </c>
      <c r="F163" s="7" t="s">
        <v>9</v>
      </c>
      <c r="G163" s="3" t="s">
        <v>8</v>
      </c>
      <c r="H163" s="9" t="s">
        <v>9</v>
      </c>
    </row>
    <row r="164" spans="2:8" x14ac:dyDescent="0.3">
      <c r="B164" s="11">
        <v>161</v>
      </c>
      <c r="C164" s="6">
        <v>291</v>
      </c>
      <c r="D164" s="66" t="s">
        <v>10</v>
      </c>
      <c r="E164" s="9" t="s">
        <v>9</v>
      </c>
      <c r="F164" s="7" t="s">
        <v>9</v>
      </c>
      <c r="G164" s="3" t="s">
        <v>8</v>
      </c>
      <c r="H164" s="9" t="s">
        <v>9</v>
      </c>
    </row>
    <row r="165" spans="2:8" x14ac:dyDescent="0.3">
      <c r="B165" s="11">
        <v>162</v>
      </c>
      <c r="C165" s="6">
        <v>292</v>
      </c>
      <c r="D165" s="66" t="s">
        <v>10</v>
      </c>
      <c r="E165" s="9" t="s">
        <v>9</v>
      </c>
      <c r="F165" s="7" t="s">
        <v>9</v>
      </c>
      <c r="G165" s="2" t="s">
        <v>9</v>
      </c>
      <c r="H165" s="9" t="s">
        <v>9</v>
      </c>
    </row>
    <row r="166" spans="2:8" x14ac:dyDescent="0.3">
      <c r="B166" s="11">
        <v>163</v>
      </c>
      <c r="C166" s="6">
        <v>293</v>
      </c>
      <c r="D166" s="66" t="s">
        <v>10</v>
      </c>
      <c r="E166" s="9" t="s">
        <v>9</v>
      </c>
      <c r="F166" s="7" t="s">
        <v>9</v>
      </c>
      <c r="G166" s="2" t="s">
        <v>9</v>
      </c>
      <c r="H166" s="9" t="s">
        <v>9</v>
      </c>
    </row>
    <row r="167" spans="2:8" x14ac:dyDescent="0.3">
      <c r="B167" s="11">
        <v>164</v>
      </c>
      <c r="C167" s="6">
        <v>294</v>
      </c>
      <c r="D167" s="66" t="s">
        <v>10</v>
      </c>
      <c r="E167" s="9" t="s">
        <v>9</v>
      </c>
      <c r="F167" s="7" t="s">
        <v>9</v>
      </c>
      <c r="G167" s="2" t="s">
        <v>9</v>
      </c>
      <c r="H167" s="9" t="s">
        <v>9</v>
      </c>
    </row>
    <row r="168" spans="2:8" x14ac:dyDescent="0.3">
      <c r="B168" s="11">
        <v>165</v>
      </c>
      <c r="C168" s="6">
        <v>295</v>
      </c>
      <c r="D168" s="66" t="s">
        <v>10</v>
      </c>
      <c r="E168" s="9" t="s">
        <v>9</v>
      </c>
      <c r="F168" s="7" t="s">
        <v>9</v>
      </c>
      <c r="G168" s="2" t="s">
        <v>9</v>
      </c>
      <c r="H168" s="9" t="s">
        <v>9</v>
      </c>
    </row>
    <row r="169" spans="2:8" x14ac:dyDescent="0.3">
      <c r="B169" s="11">
        <v>166</v>
      </c>
      <c r="C169" s="6">
        <v>296</v>
      </c>
      <c r="D169" s="66" t="s">
        <v>10</v>
      </c>
      <c r="E169" s="9" t="s">
        <v>9</v>
      </c>
      <c r="F169" s="7" t="s">
        <v>9</v>
      </c>
      <c r="G169" s="2" t="s">
        <v>9</v>
      </c>
      <c r="H169" s="9" t="s">
        <v>9</v>
      </c>
    </row>
    <row r="170" spans="2:8" x14ac:dyDescent="0.3">
      <c r="B170" s="11">
        <v>167</v>
      </c>
      <c r="C170" s="6">
        <v>297</v>
      </c>
      <c r="D170" s="66" t="s">
        <v>10</v>
      </c>
      <c r="E170" s="9" t="s">
        <v>9</v>
      </c>
      <c r="F170" s="7" t="s">
        <v>9</v>
      </c>
      <c r="G170" s="2" t="s">
        <v>9</v>
      </c>
      <c r="H170" s="9" t="s">
        <v>9</v>
      </c>
    </row>
    <row r="171" spans="2:8" x14ac:dyDescent="0.3">
      <c r="B171" s="11">
        <v>168</v>
      </c>
      <c r="C171" s="6">
        <v>298</v>
      </c>
      <c r="D171" s="66" t="s">
        <v>10</v>
      </c>
      <c r="E171" s="9" t="s">
        <v>9</v>
      </c>
      <c r="F171" s="7" t="s">
        <v>9</v>
      </c>
      <c r="G171" s="2" t="s">
        <v>9</v>
      </c>
      <c r="H171" s="9" t="s">
        <v>9</v>
      </c>
    </row>
    <row r="172" spans="2:8" x14ac:dyDescent="0.3">
      <c r="B172" s="11">
        <v>169</v>
      </c>
      <c r="C172" s="6">
        <v>299</v>
      </c>
      <c r="D172" s="66" t="s">
        <v>10</v>
      </c>
      <c r="E172" s="9" t="s">
        <v>9</v>
      </c>
      <c r="F172" s="7" t="s">
        <v>9</v>
      </c>
      <c r="G172" s="2" t="s">
        <v>9</v>
      </c>
      <c r="H172" s="13" t="s">
        <v>3</v>
      </c>
    </row>
    <row r="173" spans="2:8" x14ac:dyDescent="0.3">
      <c r="B173" s="11">
        <v>170</v>
      </c>
      <c r="C173" s="6">
        <v>300</v>
      </c>
      <c r="D173" s="66" t="s">
        <v>10</v>
      </c>
      <c r="E173" s="9" t="s">
        <v>9</v>
      </c>
      <c r="F173" s="7" t="s">
        <v>9</v>
      </c>
      <c r="G173" s="2" t="s">
        <v>9</v>
      </c>
      <c r="H173" s="9" t="s">
        <v>9</v>
      </c>
    </row>
    <row r="174" spans="2:8" x14ac:dyDescent="0.3">
      <c r="B174" s="11">
        <v>171</v>
      </c>
      <c r="C174" s="6">
        <v>301</v>
      </c>
      <c r="D174" s="66" t="s">
        <v>10</v>
      </c>
      <c r="E174" s="9" t="s">
        <v>9</v>
      </c>
      <c r="F174" s="7" t="s">
        <v>9</v>
      </c>
      <c r="G174" s="2" t="s">
        <v>9</v>
      </c>
      <c r="H174" s="9" t="s">
        <v>9</v>
      </c>
    </row>
    <row r="175" spans="2:8" x14ac:dyDescent="0.3">
      <c r="B175" s="11">
        <v>172</v>
      </c>
      <c r="C175" s="6">
        <v>302</v>
      </c>
      <c r="D175" s="66" t="s">
        <v>10</v>
      </c>
      <c r="E175" s="9" t="s">
        <v>9</v>
      </c>
      <c r="F175" s="7" t="s">
        <v>9</v>
      </c>
      <c r="G175" s="2" t="s">
        <v>9</v>
      </c>
      <c r="H175" s="9" t="s">
        <v>9</v>
      </c>
    </row>
    <row r="176" spans="2:8" x14ac:dyDescent="0.3">
      <c r="B176" s="11">
        <v>173</v>
      </c>
      <c r="C176" s="6">
        <v>303</v>
      </c>
      <c r="D176" s="66" t="s">
        <v>10</v>
      </c>
      <c r="E176" s="9" t="s">
        <v>9</v>
      </c>
      <c r="F176" s="7" t="s">
        <v>9</v>
      </c>
      <c r="G176" s="2" t="s">
        <v>9</v>
      </c>
      <c r="H176" s="9" t="s">
        <v>9</v>
      </c>
    </row>
    <row r="177" spans="2:8" x14ac:dyDescent="0.3">
      <c r="B177" s="11">
        <v>174</v>
      </c>
      <c r="C177" s="6">
        <v>304</v>
      </c>
      <c r="D177" s="66" t="s">
        <v>10</v>
      </c>
      <c r="E177" s="9" t="s">
        <v>9</v>
      </c>
      <c r="F177" s="7" t="s">
        <v>9</v>
      </c>
      <c r="G177" s="2" t="s">
        <v>9</v>
      </c>
      <c r="H177" s="9" t="s">
        <v>9</v>
      </c>
    </row>
    <row r="178" spans="2:8" x14ac:dyDescent="0.3">
      <c r="B178" s="11">
        <v>175</v>
      </c>
      <c r="C178" s="6">
        <v>305</v>
      </c>
      <c r="D178" s="66" t="s">
        <v>10</v>
      </c>
      <c r="E178" s="9" t="s">
        <v>9</v>
      </c>
      <c r="F178" s="7" t="s">
        <v>9</v>
      </c>
      <c r="G178" s="2" t="s">
        <v>9</v>
      </c>
      <c r="H178" s="9" t="s">
        <v>9</v>
      </c>
    </row>
    <row r="179" spans="2:8" x14ac:dyDescent="0.3">
      <c r="B179" s="11">
        <v>176</v>
      </c>
      <c r="C179" s="6">
        <v>306</v>
      </c>
      <c r="D179" s="66" t="s">
        <v>10</v>
      </c>
      <c r="E179" s="9" t="s">
        <v>9</v>
      </c>
      <c r="F179" s="7" t="s">
        <v>9</v>
      </c>
      <c r="G179" s="2" t="s">
        <v>9</v>
      </c>
      <c r="H179" s="9" t="s">
        <v>9</v>
      </c>
    </row>
    <row r="180" spans="2:8" x14ac:dyDescent="0.3">
      <c r="B180" s="11">
        <v>177</v>
      </c>
      <c r="C180" s="6">
        <v>307</v>
      </c>
      <c r="D180" s="66" t="s">
        <v>10</v>
      </c>
      <c r="E180" s="9" t="s">
        <v>9</v>
      </c>
      <c r="F180" s="7" t="s">
        <v>9</v>
      </c>
      <c r="G180" s="2" t="s">
        <v>9</v>
      </c>
      <c r="H180" s="9" t="s">
        <v>9</v>
      </c>
    </row>
    <row r="181" spans="2:8" x14ac:dyDescent="0.3">
      <c r="B181" s="11">
        <v>178</v>
      </c>
      <c r="C181" s="6">
        <v>308</v>
      </c>
      <c r="D181" s="66" t="s">
        <v>10</v>
      </c>
      <c r="E181" s="9" t="s">
        <v>9</v>
      </c>
      <c r="F181" s="7" t="s">
        <v>9</v>
      </c>
      <c r="G181" s="2" t="s">
        <v>9</v>
      </c>
      <c r="H181" s="9" t="s">
        <v>9</v>
      </c>
    </row>
    <row r="182" spans="2:8" x14ac:dyDescent="0.3">
      <c r="B182" s="11">
        <v>179</v>
      </c>
      <c r="C182" s="6">
        <v>309</v>
      </c>
      <c r="D182" s="66" t="s">
        <v>10</v>
      </c>
      <c r="E182" s="9" t="s">
        <v>9</v>
      </c>
      <c r="F182" s="7" t="s">
        <v>9</v>
      </c>
      <c r="G182" s="2" t="s">
        <v>9</v>
      </c>
      <c r="H182" s="9" t="s">
        <v>9</v>
      </c>
    </row>
    <row r="183" spans="2:8" x14ac:dyDescent="0.3">
      <c r="B183" s="11">
        <v>180</v>
      </c>
      <c r="C183" s="6">
        <v>310</v>
      </c>
      <c r="D183" s="66" t="s">
        <v>10</v>
      </c>
      <c r="E183" s="9" t="s">
        <v>9</v>
      </c>
      <c r="F183" s="7" t="s">
        <v>9</v>
      </c>
      <c r="G183" s="2" t="s">
        <v>9</v>
      </c>
      <c r="H183" s="9" t="s">
        <v>9</v>
      </c>
    </row>
    <row r="184" spans="2:8" x14ac:dyDescent="0.3">
      <c r="B184" s="11">
        <v>181</v>
      </c>
      <c r="C184" s="6">
        <v>311</v>
      </c>
      <c r="D184" s="66" t="s">
        <v>10</v>
      </c>
      <c r="E184" s="9" t="s">
        <v>9</v>
      </c>
      <c r="F184" s="7" t="s">
        <v>9</v>
      </c>
      <c r="G184" s="2" t="s">
        <v>9</v>
      </c>
      <c r="H184" s="9" t="s">
        <v>9</v>
      </c>
    </row>
    <row r="185" spans="2:8" x14ac:dyDescent="0.3">
      <c r="B185" s="11">
        <v>182</v>
      </c>
      <c r="C185" s="6">
        <v>312</v>
      </c>
      <c r="D185" s="66" t="s">
        <v>10</v>
      </c>
      <c r="E185" s="9" t="s">
        <v>9</v>
      </c>
      <c r="F185" s="7" t="s">
        <v>9</v>
      </c>
      <c r="G185" s="2" t="s">
        <v>9</v>
      </c>
      <c r="H185" s="9" t="s">
        <v>9</v>
      </c>
    </row>
    <row r="186" spans="2:8" x14ac:dyDescent="0.3">
      <c r="B186" s="11">
        <v>183</v>
      </c>
      <c r="C186" s="6">
        <v>313</v>
      </c>
      <c r="D186" s="66" t="s">
        <v>10</v>
      </c>
      <c r="E186" s="9" t="s">
        <v>9</v>
      </c>
      <c r="F186" s="7" t="s">
        <v>9</v>
      </c>
      <c r="G186" s="2" t="s">
        <v>9</v>
      </c>
      <c r="H186" s="9" t="s">
        <v>9</v>
      </c>
    </row>
    <row r="187" spans="2:8" x14ac:dyDescent="0.3">
      <c r="B187" s="11">
        <v>184</v>
      </c>
      <c r="C187" s="6">
        <v>314</v>
      </c>
      <c r="D187" s="66" t="s">
        <v>10</v>
      </c>
      <c r="E187" s="9" t="s">
        <v>9</v>
      </c>
      <c r="F187" s="7" t="s">
        <v>9</v>
      </c>
      <c r="G187" s="2" t="s">
        <v>9</v>
      </c>
      <c r="H187" s="9" t="s">
        <v>9</v>
      </c>
    </row>
    <row r="188" spans="2:8" x14ac:dyDescent="0.3">
      <c r="B188" s="11">
        <v>185</v>
      </c>
      <c r="C188" s="6">
        <v>315</v>
      </c>
      <c r="D188" s="66" t="s">
        <v>10</v>
      </c>
      <c r="E188" s="9" t="s">
        <v>9</v>
      </c>
      <c r="F188" s="7" t="s">
        <v>9</v>
      </c>
      <c r="G188" s="2" t="s">
        <v>9</v>
      </c>
      <c r="H188" s="9" t="s">
        <v>9</v>
      </c>
    </row>
    <row r="189" spans="2:8" x14ac:dyDescent="0.3">
      <c r="B189" s="11">
        <v>186</v>
      </c>
      <c r="C189" s="6">
        <v>316</v>
      </c>
      <c r="D189" s="66" t="s">
        <v>10</v>
      </c>
      <c r="E189" s="9" t="s">
        <v>9</v>
      </c>
      <c r="F189" s="7" t="s">
        <v>9</v>
      </c>
      <c r="G189" s="2" t="s">
        <v>9</v>
      </c>
      <c r="H189" s="9" t="s">
        <v>9</v>
      </c>
    </row>
    <row r="190" spans="2:8" x14ac:dyDescent="0.3">
      <c r="B190" s="11">
        <v>187</v>
      </c>
      <c r="C190" s="6">
        <v>317</v>
      </c>
      <c r="D190" s="66" t="s">
        <v>10</v>
      </c>
      <c r="E190" s="9" t="s">
        <v>9</v>
      </c>
      <c r="F190" s="7" t="s">
        <v>9</v>
      </c>
      <c r="G190" s="2" t="s">
        <v>9</v>
      </c>
      <c r="H190" s="9" t="s">
        <v>9</v>
      </c>
    </row>
    <row r="191" spans="2:8" x14ac:dyDescent="0.3">
      <c r="B191" s="11">
        <v>188</v>
      </c>
      <c r="C191" s="6">
        <v>318</v>
      </c>
      <c r="D191" s="66" t="s">
        <v>10</v>
      </c>
      <c r="E191" s="9" t="s">
        <v>9</v>
      </c>
      <c r="F191" s="7" t="s">
        <v>9</v>
      </c>
      <c r="G191" s="2" t="s">
        <v>9</v>
      </c>
      <c r="H191" s="9" t="s">
        <v>9</v>
      </c>
    </row>
    <row r="192" spans="2:8" x14ac:dyDescent="0.3">
      <c r="B192" s="11">
        <v>189</v>
      </c>
      <c r="C192" s="6">
        <v>319</v>
      </c>
      <c r="D192" s="66" t="s">
        <v>10</v>
      </c>
      <c r="E192" s="9" t="s">
        <v>9</v>
      </c>
      <c r="F192" s="7" t="s">
        <v>9</v>
      </c>
      <c r="G192" s="2" t="s">
        <v>9</v>
      </c>
      <c r="H192" s="9" t="s">
        <v>9</v>
      </c>
    </row>
    <row r="193" spans="2:8" x14ac:dyDescent="0.3">
      <c r="B193" s="11">
        <v>190</v>
      </c>
      <c r="C193" s="6">
        <v>320</v>
      </c>
      <c r="D193" s="66" t="s">
        <v>10</v>
      </c>
      <c r="E193" s="9" t="s">
        <v>9</v>
      </c>
      <c r="F193" s="7" t="s">
        <v>9</v>
      </c>
      <c r="G193" s="2" t="s">
        <v>9</v>
      </c>
      <c r="H193" s="9" t="s">
        <v>9</v>
      </c>
    </row>
    <row r="194" spans="2:8" x14ac:dyDescent="0.3">
      <c r="B194" s="11">
        <v>191</v>
      </c>
      <c r="C194" s="6">
        <v>321</v>
      </c>
      <c r="D194" s="66" t="s">
        <v>10</v>
      </c>
      <c r="E194" s="9" t="s">
        <v>9</v>
      </c>
      <c r="F194" s="7" t="s">
        <v>9</v>
      </c>
      <c r="G194" s="2" t="s">
        <v>9</v>
      </c>
      <c r="H194" s="9" t="s">
        <v>9</v>
      </c>
    </row>
    <row r="195" spans="2:8" x14ac:dyDescent="0.3">
      <c r="B195" s="11">
        <v>192</v>
      </c>
      <c r="C195" s="6">
        <v>322</v>
      </c>
      <c r="D195" s="66" t="s">
        <v>10</v>
      </c>
      <c r="E195" s="9" t="s">
        <v>9</v>
      </c>
      <c r="F195" s="7" t="s">
        <v>9</v>
      </c>
      <c r="G195" s="2" t="s">
        <v>9</v>
      </c>
      <c r="H195" s="9" t="s">
        <v>9</v>
      </c>
    </row>
    <row r="196" spans="2:8" x14ac:dyDescent="0.3">
      <c r="B196" s="11">
        <v>193</v>
      </c>
      <c r="C196" s="6">
        <v>323</v>
      </c>
      <c r="D196" s="66" t="s">
        <v>10</v>
      </c>
      <c r="E196" s="9" t="s">
        <v>9</v>
      </c>
      <c r="F196" s="7" t="s">
        <v>9</v>
      </c>
      <c r="G196" s="2" t="s">
        <v>9</v>
      </c>
      <c r="H196" s="9" t="s">
        <v>9</v>
      </c>
    </row>
    <row r="197" spans="2:8" x14ac:dyDescent="0.3">
      <c r="B197" s="11">
        <v>194</v>
      </c>
      <c r="C197" s="6">
        <v>324</v>
      </c>
      <c r="D197" s="66" t="s">
        <v>10</v>
      </c>
      <c r="E197" s="9" t="s">
        <v>9</v>
      </c>
      <c r="F197" s="7" t="s">
        <v>9</v>
      </c>
      <c r="G197" s="2" t="s">
        <v>9</v>
      </c>
      <c r="H197" s="9" t="s">
        <v>9</v>
      </c>
    </row>
    <row r="198" spans="2:8" x14ac:dyDescent="0.3">
      <c r="B198" s="11">
        <v>195</v>
      </c>
      <c r="C198" s="6">
        <v>325</v>
      </c>
      <c r="D198" s="66" t="s">
        <v>10</v>
      </c>
      <c r="E198" s="9" t="s">
        <v>9</v>
      </c>
      <c r="F198" s="7" t="s">
        <v>9</v>
      </c>
      <c r="G198" s="2" t="s">
        <v>9</v>
      </c>
      <c r="H198" s="9" t="s">
        <v>9</v>
      </c>
    </row>
    <row r="199" spans="2:8" x14ac:dyDescent="0.3">
      <c r="B199" s="11">
        <v>196</v>
      </c>
      <c r="C199" s="6">
        <v>326</v>
      </c>
      <c r="D199" s="66" t="s">
        <v>10</v>
      </c>
      <c r="E199" s="9" t="s">
        <v>9</v>
      </c>
      <c r="F199" s="7" t="s">
        <v>9</v>
      </c>
      <c r="G199" s="2" t="s">
        <v>9</v>
      </c>
      <c r="H199" s="9" t="s">
        <v>9</v>
      </c>
    </row>
    <row r="200" spans="2:8" x14ac:dyDescent="0.3">
      <c r="B200" s="11">
        <v>197</v>
      </c>
      <c r="C200" s="6">
        <v>327</v>
      </c>
      <c r="D200" s="66" t="s">
        <v>10</v>
      </c>
      <c r="E200" s="9" t="s">
        <v>9</v>
      </c>
      <c r="F200" s="7" t="s">
        <v>9</v>
      </c>
      <c r="G200" s="2" t="s">
        <v>9</v>
      </c>
      <c r="H200" s="9" t="s">
        <v>9</v>
      </c>
    </row>
    <row r="201" spans="2:8" x14ac:dyDescent="0.3">
      <c r="B201" s="11">
        <v>198</v>
      </c>
      <c r="C201" s="6">
        <v>328</v>
      </c>
      <c r="D201" s="66" t="s">
        <v>10</v>
      </c>
      <c r="E201" s="9" t="s">
        <v>9</v>
      </c>
      <c r="F201" s="7" t="s">
        <v>9</v>
      </c>
      <c r="G201" s="2" t="s">
        <v>9</v>
      </c>
      <c r="H201" s="9" t="s">
        <v>9</v>
      </c>
    </row>
    <row r="202" spans="2:8" x14ac:dyDescent="0.3">
      <c r="B202" s="11">
        <v>199</v>
      </c>
      <c r="C202" s="6">
        <v>329</v>
      </c>
      <c r="D202" s="66" t="s">
        <v>10</v>
      </c>
      <c r="E202" s="9" t="s">
        <v>9</v>
      </c>
      <c r="F202" s="7" t="s">
        <v>9</v>
      </c>
      <c r="G202" s="2" t="s">
        <v>9</v>
      </c>
      <c r="H202" s="9" t="s">
        <v>9</v>
      </c>
    </row>
    <row r="203" spans="2:8" x14ac:dyDescent="0.3">
      <c r="B203" s="11">
        <v>200</v>
      </c>
      <c r="C203" s="6">
        <v>330</v>
      </c>
      <c r="D203" s="66" t="s">
        <v>10</v>
      </c>
      <c r="E203" s="9" t="s">
        <v>9</v>
      </c>
      <c r="F203" s="7" t="s">
        <v>9</v>
      </c>
      <c r="G203" s="2" t="s">
        <v>9</v>
      </c>
      <c r="H203" s="9" t="s">
        <v>9</v>
      </c>
    </row>
    <row r="204" spans="2:8" x14ac:dyDescent="0.3">
      <c r="B204" s="11">
        <v>201</v>
      </c>
      <c r="C204" s="6">
        <v>331</v>
      </c>
      <c r="D204" s="66" t="s">
        <v>10</v>
      </c>
      <c r="E204" s="9" t="s">
        <v>9</v>
      </c>
      <c r="F204" s="7" t="s">
        <v>9</v>
      </c>
      <c r="G204" s="2" t="s">
        <v>9</v>
      </c>
      <c r="H204" s="9" t="s">
        <v>9</v>
      </c>
    </row>
    <row r="205" spans="2:8" x14ac:dyDescent="0.3">
      <c r="B205" s="11">
        <v>202</v>
      </c>
      <c r="C205" s="6">
        <v>332</v>
      </c>
      <c r="D205" s="66" t="s">
        <v>10</v>
      </c>
      <c r="E205" s="9" t="s">
        <v>9</v>
      </c>
      <c r="F205" s="7" t="s">
        <v>9</v>
      </c>
      <c r="G205" s="2" t="s">
        <v>9</v>
      </c>
      <c r="H205" s="9" t="s">
        <v>9</v>
      </c>
    </row>
    <row r="206" spans="2:8" x14ac:dyDescent="0.3">
      <c r="B206" s="11">
        <v>203</v>
      </c>
      <c r="C206" s="6">
        <v>333</v>
      </c>
      <c r="D206" s="66" t="s">
        <v>10</v>
      </c>
      <c r="E206" s="9" t="s">
        <v>9</v>
      </c>
      <c r="F206" s="7" t="s">
        <v>9</v>
      </c>
      <c r="G206" s="3" t="s">
        <v>8</v>
      </c>
      <c r="H206" s="9" t="s">
        <v>9</v>
      </c>
    </row>
    <row r="207" spans="2:8" x14ac:dyDescent="0.3">
      <c r="B207" s="11">
        <v>204</v>
      </c>
      <c r="C207" s="6">
        <v>345</v>
      </c>
      <c r="D207" s="66" t="s">
        <v>10</v>
      </c>
      <c r="E207" s="9" t="s">
        <v>9</v>
      </c>
      <c r="F207" s="7" t="s">
        <v>9</v>
      </c>
      <c r="G207" s="2" t="s">
        <v>9</v>
      </c>
      <c r="H207" s="9" t="s">
        <v>9</v>
      </c>
    </row>
    <row r="208" spans="2:8" x14ac:dyDescent="0.3">
      <c r="B208" s="11">
        <v>205</v>
      </c>
      <c r="C208" s="6">
        <v>346</v>
      </c>
      <c r="D208" s="66" t="s">
        <v>10</v>
      </c>
      <c r="E208" s="9" t="s">
        <v>9</v>
      </c>
      <c r="F208" s="7" t="s">
        <v>9</v>
      </c>
      <c r="G208" s="2" t="s">
        <v>9</v>
      </c>
      <c r="H208" s="9" t="s">
        <v>9</v>
      </c>
    </row>
    <row r="209" spans="2:8" x14ac:dyDescent="0.3">
      <c r="B209" s="11">
        <v>206</v>
      </c>
      <c r="C209" s="6">
        <v>347</v>
      </c>
      <c r="D209" s="66" t="s">
        <v>10</v>
      </c>
      <c r="E209" s="9" t="s">
        <v>9</v>
      </c>
      <c r="F209" s="7" t="s">
        <v>9</v>
      </c>
      <c r="G209" s="2" t="s">
        <v>9</v>
      </c>
      <c r="H209" s="9" t="s">
        <v>9</v>
      </c>
    </row>
    <row r="210" spans="2:8" x14ac:dyDescent="0.3">
      <c r="B210" s="11">
        <v>207</v>
      </c>
      <c r="C210" s="6">
        <v>348</v>
      </c>
      <c r="D210" s="66" t="s">
        <v>10</v>
      </c>
      <c r="E210" s="9" t="s">
        <v>9</v>
      </c>
      <c r="F210" s="7" t="s">
        <v>9</v>
      </c>
      <c r="G210" s="2" t="s">
        <v>9</v>
      </c>
      <c r="H210" s="9" t="s">
        <v>9</v>
      </c>
    </row>
    <row r="211" spans="2:8" x14ac:dyDescent="0.3">
      <c r="B211" s="11">
        <v>208</v>
      </c>
      <c r="C211" s="6">
        <v>349</v>
      </c>
      <c r="D211" s="66" t="s">
        <v>10</v>
      </c>
      <c r="E211" s="9" t="s">
        <v>9</v>
      </c>
      <c r="F211" s="7" t="s">
        <v>9</v>
      </c>
      <c r="G211" s="2" t="s">
        <v>9</v>
      </c>
      <c r="H211" s="9" t="s">
        <v>9</v>
      </c>
    </row>
    <row r="212" spans="2:8" x14ac:dyDescent="0.3">
      <c r="B212" s="11">
        <v>209</v>
      </c>
      <c r="C212" s="6">
        <v>350</v>
      </c>
      <c r="D212" s="66" t="s">
        <v>10</v>
      </c>
      <c r="E212" s="9" t="s">
        <v>9</v>
      </c>
      <c r="F212" s="7" t="s">
        <v>9</v>
      </c>
      <c r="G212" s="2" t="s">
        <v>9</v>
      </c>
      <c r="H212" s="9" t="s">
        <v>9</v>
      </c>
    </row>
    <row r="213" spans="2:8" ht="15" thickBot="1" x14ac:dyDescent="0.35">
      <c r="B213" s="14">
        <v>210</v>
      </c>
      <c r="C213" s="15">
        <v>351</v>
      </c>
      <c r="D213" s="67" t="s">
        <v>10</v>
      </c>
      <c r="E213" s="10" t="s">
        <v>9</v>
      </c>
      <c r="F213" s="16" t="s">
        <v>9</v>
      </c>
      <c r="G213" s="17" t="s">
        <v>9</v>
      </c>
      <c r="H213" s="10" t="s">
        <v>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P149"/>
  <sheetViews>
    <sheetView topLeftCell="A4" workbookViewId="0">
      <selection activeCell="C32" sqref="C32:C33"/>
    </sheetView>
  </sheetViews>
  <sheetFormatPr baseColWidth="10" defaultRowHeight="14.4" x14ac:dyDescent="0.3"/>
  <cols>
    <col min="2" max="2" width="4" style="1" bestFit="1" customWidth="1"/>
    <col min="3" max="3" width="19.33203125" style="1" bestFit="1" customWidth="1"/>
    <col min="4" max="4" width="18.44140625" style="1" bestFit="1" customWidth="1"/>
    <col min="5" max="5" width="13" style="1" bestFit="1" customWidth="1"/>
    <col min="6" max="6" width="12.5546875" style="1" bestFit="1" customWidth="1"/>
    <col min="7" max="7" width="10.109375" style="1" customWidth="1"/>
    <col min="8" max="8" width="11.44140625" style="1"/>
    <col min="9" max="10" width="15.6640625" style="1" customWidth="1"/>
    <col min="11" max="11" width="11.44140625" style="56"/>
    <col min="13" max="13" width="21.33203125" bestFit="1" customWidth="1"/>
    <col min="14" max="14" width="12.44140625" bestFit="1" customWidth="1"/>
    <col min="15" max="15" width="23.5546875" bestFit="1" customWidth="1"/>
    <col min="16" max="16" width="16.88671875" bestFit="1" customWidth="1"/>
    <col min="17" max="17" width="27" customWidth="1"/>
  </cols>
  <sheetData>
    <row r="3" spans="2:16" x14ac:dyDescent="0.3">
      <c r="B3" s="36" t="s">
        <v>7</v>
      </c>
      <c r="C3" s="36" t="s">
        <v>223</v>
      </c>
      <c r="D3" s="36" t="s">
        <v>222</v>
      </c>
      <c r="E3" s="37" t="s">
        <v>0</v>
      </c>
      <c r="F3" s="55" t="s">
        <v>220</v>
      </c>
      <c r="G3" s="36" t="s">
        <v>11</v>
      </c>
      <c r="H3" s="38" t="s">
        <v>12</v>
      </c>
      <c r="I3" s="36" t="s">
        <v>221</v>
      </c>
      <c r="J3" s="39" t="s">
        <v>224</v>
      </c>
      <c r="K3" s="57" t="s">
        <v>4</v>
      </c>
      <c r="M3" s="91" t="s">
        <v>415</v>
      </c>
      <c r="N3" s="92" t="s">
        <v>416</v>
      </c>
      <c r="O3" s="92" t="s">
        <v>417</v>
      </c>
      <c r="P3" s="92" t="s">
        <v>418</v>
      </c>
    </row>
    <row r="4" spans="2:16" x14ac:dyDescent="0.3">
      <c r="B4" s="47">
        <v>1</v>
      </c>
      <c r="C4" s="42" t="s">
        <v>13</v>
      </c>
      <c r="D4" s="43">
        <v>44538</v>
      </c>
      <c r="E4" s="44" t="s">
        <v>14</v>
      </c>
      <c r="F4" s="44" t="s">
        <v>15</v>
      </c>
      <c r="G4" s="44" t="s">
        <v>16</v>
      </c>
      <c r="H4" s="45">
        <v>17.884999999999998</v>
      </c>
      <c r="I4" s="46">
        <v>1.2766203703703703E-2</v>
      </c>
      <c r="J4" s="35">
        <v>18.383333333333333</v>
      </c>
      <c r="K4" s="47" t="s">
        <v>3</v>
      </c>
      <c r="M4" s="90" t="s">
        <v>13</v>
      </c>
      <c r="N4" s="90" t="s">
        <v>419</v>
      </c>
      <c r="O4" s="90" t="s">
        <v>420</v>
      </c>
      <c r="P4" s="90" t="s">
        <v>421</v>
      </c>
    </row>
    <row r="5" spans="2:16" x14ac:dyDescent="0.3">
      <c r="B5" s="41">
        <v>2</v>
      </c>
      <c r="C5" s="48" t="s">
        <v>13</v>
      </c>
      <c r="D5" s="49">
        <v>44538</v>
      </c>
      <c r="E5" s="50" t="s">
        <v>17</v>
      </c>
      <c r="F5" s="50" t="s">
        <v>15</v>
      </c>
      <c r="G5" s="50" t="s">
        <v>16</v>
      </c>
      <c r="H5" s="51">
        <v>17.350000000000001</v>
      </c>
      <c r="I5" s="52">
        <v>1.2083333333333333E-2</v>
      </c>
      <c r="J5" s="35">
        <v>17.399999999999999</v>
      </c>
      <c r="K5" s="47" t="s">
        <v>3</v>
      </c>
      <c r="M5" s="90" t="s">
        <v>36</v>
      </c>
      <c r="N5" s="90" t="s">
        <v>422</v>
      </c>
      <c r="O5" s="90" t="s">
        <v>423</v>
      </c>
      <c r="P5" s="90" t="s">
        <v>421</v>
      </c>
    </row>
    <row r="6" spans="2:16" x14ac:dyDescent="0.3">
      <c r="B6" s="41">
        <v>3</v>
      </c>
      <c r="C6" s="48" t="s">
        <v>13</v>
      </c>
      <c r="D6" s="49">
        <v>44539</v>
      </c>
      <c r="E6" s="50" t="s">
        <v>18</v>
      </c>
      <c r="F6" s="50" t="s">
        <v>15</v>
      </c>
      <c r="G6" s="50" t="s">
        <v>16</v>
      </c>
      <c r="H6" s="51">
        <v>19.520000000000003</v>
      </c>
      <c r="I6" s="52">
        <v>9.4097222222222238E-3</v>
      </c>
      <c r="J6" s="35">
        <v>13.55</v>
      </c>
      <c r="K6" s="47" t="s">
        <v>3</v>
      </c>
      <c r="M6" s="90" t="s">
        <v>63</v>
      </c>
      <c r="N6" s="90" t="s">
        <v>424</v>
      </c>
      <c r="O6" s="90" t="s">
        <v>425</v>
      </c>
      <c r="P6" s="90" t="s">
        <v>421</v>
      </c>
    </row>
    <row r="7" spans="2:16" x14ac:dyDescent="0.3">
      <c r="B7" s="47">
        <v>4</v>
      </c>
      <c r="C7" s="48" t="s">
        <v>13</v>
      </c>
      <c r="D7" s="49">
        <v>44539</v>
      </c>
      <c r="E7" s="50" t="s">
        <v>19</v>
      </c>
      <c r="F7" s="50" t="s">
        <v>15</v>
      </c>
      <c r="G7" s="50" t="s">
        <v>16</v>
      </c>
      <c r="H7" s="51">
        <v>16.795000000000002</v>
      </c>
      <c r="I7" s="52">
        <v>1.0856481481481481E-2</v>
      </c>
      <c r="J7" s="35">
        <v>15.633333333333333</v>
      </c>
      <c r="K7" s="47" t="s">
        <v>3</v>
      </c>
      <c r="M7" s="90" t="s">
        <v>98</v>
      </c>
      <c r="N7" s="90" t="s">
        <v>426</v>
      </c>
      <c r="O7" s="90" t="s">
        <v>427</v>
      </c>
      <c r="P7" s="90" t="s">
        <v>428</v>
      </c>
    </row>
    <row r="8" spans="2:16" x14ac:dyDescent="0.3">
      <c r="B8" s="41">
        <v>5</v>
      </c>
      <c r="C8" s="48" t="s">
        <v>13</v>
      </c>
      <c r="D8" s="49">
        <v>44540</v>
      </c>
      <c r="E8" s="50" t="s">
        <v>20</v>
      </c>
      <c r="F8" s="50" t="s">
        <v>15</v>
      </c>
      <c r="G8" s="50" t="s">
        <v>16</v>
      </c>
      <c r="H8" s="51">
        <v>24.454999999999998</v>
      </c>
      <c r="I8" s="40">
        <v>1.2106481481481482E-2</v>
      </c>
      <c r="J8" s="35">
        <v>17.43</v>
      </c>
      <c r="K8" s="47" t="s">
        <v>3</v>
      </c>
      <c r="M8" s="90" t="s">
        <v>130</v>
      </c>
      <c r="N8" s="90" t="s">
        <v>429</v>
      </c>
      <c r="O8" s="90" t="s">
        <v>430</v>
      </c>
      <c r="P8" s="90" t="s">
        <v>421</v>
      </c>
    </row>
    <row r="9" spans="2:16" x14ac:dyDescent="0.3">
      <c r="B9" s="41">
        <v>6</v>
      </c>
      <c r="C9" s="48" t="s">
        <v>13</v>
      </c>
      <c r="D9" s="49">
        <v>44541</v>
      </c>
      <c r="E9" s="50" t="s">
        <v>21</v>
      </c>
      <c r="F9" s="50" t="s">
        <v>15</v>
      </c>
      <c r="G9" s="50" t="s">
        <v>16</v>
      </c>
      <c r="H9" s="51">
        <v>24.689999999999998</v>
      </c>
      <c r="I9" s="52">
        <v>1.0752314814814814E-2</v>
      </c>
      <c r="J9" s="35">
        <v>15.483333333333333</v>
      </c>
      <c r="K9" s="47" t="s">
        <v>3</v>
      </c>
      <c r="M9" s="90" t="s">
        <v>156</v>
      </c>
      <c r="N9" s="90" t="s">
        <v>431</v>
      </c>
      <c r="O9" s="90" t="s">
        <v>432</v>
      </c>
      <c r="P9" s="90" t="s">
        <v>433</v>
      </c>
    </row>
    <row r="10" spans="2:16" x14ac:dyDescent="0.3">
      <c r="B10" s="47">
        <v>7</v>
      </c>
      <c r="C10" s="48" t="s">
        <v>13</v>
      </c>
      <c r="D10" s="49">
        <v>44542</v>
      </c>
      <c r="E10" s="50" t="s">
        <v>22</v>
      </c>
      <c r="F10" s="50" t="s">
        <v>15</v>
      </c>
      <c r="G10" s="50" t="s">
        <v>16</v>
      </c>
      <c r="H10" s="51">
        <v>21.03</v>
      </c>
      <c r="I10" s="52">
        <v>1.2766203703703703E-2</v>
      </c>
      <c r="J10" s="35">
        <v>18.383333333333333</v>
      </c>
      <c r="K10" s="47" t="s">
        <v>3</v>
      </c>
    </row>
    <row r="11" spans="2:16" x14ac:dyDescent="0.3">
      <c r="B11" s="41">
        <v>8</v>
      </c>
      <c r="C11" s="48" t="s">
        <v>13</v>
      </c>
      <c r="D11" s="49">
        <v>44543</v>
      </c>
      <c r="E11" s="50" t="s">
        <v>23</v>
      </c>
      <c r="F11" s="50" t="s">
        <v>15</v>
      </c>
      <c r="G11" s="50" t="s">
        <v>16</v>
      </c>
      <c r="H11" s="51">
        <v>23.61</v>
      </c>
      <c r="I11" s="52">
        <v>9.4097222222222238E-3</v>
      </c>
      <c r="J11" s="35">
        <v>13.55</v>
      </c>
      <c r="K11" s="47" t="s">
        <v>3</v>
      </c>
    </row>
    <row r="12" spans="2:16" x14ac:dyDescent="0.3">
      <c r="B12" s="41">
        <v>9</v>
      </c>
      <c r="C12" s="48" t="s">
        <v>13</v>
      </c>
      <c r="D12" s="49">
        <v>44543</v>
      </c>
      <c r="E12" s="50" t="s">
        <v>24</v>
      </c>
      <c r="F12" s="50" t="s">
        <v>15</v>
      </c>
      <c r="G12" s="50" t="s">
        <v>16</v>
      </c>
      <c r="H12" s="51">
        <v>23.38</v>
      </c>
      <c r="I12" s="52">
        <v>1.0856481481481481E-2</v>
      </c>
      <c r="J12" s="35">
        <v>15.633333333333333</v>
      </c>
      <c r="K12" s="47" t="s">
        <v>3</v>
      </c>
    </row>
    <row r="13" spans="2:16" x14ac:dyDescent="0.3">
      <c r="B13" s="47">
        <v>10</v>
      </c>
      <c r="C13" s="48" t="s">
        <v>13</v>
      </c>
      <c r="D13" s="49">
        <v>44543</v>
      </c>
      <c r="E13" s="50" t="s">
        <v>25</v>
      </c>
      <c r="F13" s="50" t="s">
        <v>15</v>
      </c>
      <c r="G13" s="50" t="s">
        <v>16</v>
      </c>
      <c r="H13" s="51">
        <v>26.060000000000002</v>
      </c>
      <c r="I13" s="52">
        <v>1.1504629629629629E-2</v>
      </c>
      <c r="J13" s="35">
        <v>16.566666666666666</v>
      </c>
      <c r="K13" s="47" t="s">
        <v>3</v>
      </c>
    </row>
    <row r="14" spans="2:16" x14ac:dyDescent="0.3">
      <c r="B14" s="41">
        <v>11</v>
      </c>
      <c r="C14" s="48" t="s">
        <v>13</v>
      </c>
      <c r="D14" s="49">
        <v>44546</v>
      </c>
      <c r="E14" s="50" t="s">
        <v>26</v>
      </c>
      <c r="F14" s="50" t="s">
        <v>15</v>
      </c>
      <c r="G14" s="50" t="s">
        <v>16</v>
      </c>
      <c r="H14" s="51">
        <v>28.215</v>
      </c>
      <c r="I14" s="52">
        <v>1.074074074074074E-2</v>
      </c>
      <c r="J14" s="35">
        <v>15.466666666666667</v>
      </c>
      <c r="K14" s="47" t="s">
        <v>3</v>
      </c>
    </row>
    <row r="15" spans="2:16" x14ac:dyDescent="0.3">
      <c r="B15" s="41">
        <v>12</v>
      </c>
      <c r="C15" s="48" t="s">
        <v>13</v>
      </c>
      <c r="D15" s="49">
        <v>44547</v>
      </c>
      <c r="E15" s="50" t="s">
        <v>27</v>
      </c>
      <c r="F15" s="50" t="s">
        <v>15</v>
      </c>
      <c r="G15" s="50" t="s">
        <v>16</v>
      </c>
      <c r="H15" s="51">
        <v>25.59</v>
      </c>
      <c r="I15" s="52">
        <v>1.1400462962962965E-2</v>
      </c>
      <c r="J15" s="35">
        <v>16.416666666666668</v>
      </c>
      <c r="K15" s="47" t="s">
        <v>3</v>
      </c>
    </row>
    <row r="16" spans="2:16" x14ac:dyDescent="0.3">
      <c r="B16" s="47">
        <v>13</v>
      </c>
      <c r="C16" s="48" t="s">
        <v>13</v>
      </c>
      <c r="D16" s="49">
        <v>44547</v>
      </c>
      <c r="E16" s="50" t="s">
        <v>28</v>
      </c>
      <c r="F16" s="50" t="s">
        <v>15</v>
      </c>
      <c r="G16" s="50" t="s">
        <v>16</v>
      </c>
      <c r="H16" s="51">
        <v>28.395</v>
      </c>
      <c r="I16" s="52">
        <v>1.1458333333333334E-2</v>
      </c>
      <c r="J16" s="35">
        <v>16.5</v>
      </c>
      <c r="K16" s="47" t="s">
        <v>3</v>
      </c>
    </row>
    <row r="17" spans="2:11" x14ac:dyDescent="0.3">
      <c r="B17" s="41">
        <v>14</v>
      </c>
      <c r="C17" s="48" t="s">
        <v>13</v>
      </c>
      <c r="D17" s="49">
        <v>44546</v>
      </c>
      <c r="E17" s="50" t="s">
        <v>29</v>
      </c>
      <c r="F17" s="50" t="s">
        <v>15</v>
      </c>
      <c r="G17" s="50" t="s">
        <v>16</v>
      </c>
      <c r="H17" s="51">
        <v>31.020000000000003</v>
      </c>
      <c r="I17" s="52">
        <v>1.2233796296296296E-2</v>
      </c>
      <c r="J17" s="35">
        <v>17.616666666666667</v>
      </c>
      <c r="K17" s="47" t="s">
        <v>3</v>
      </c>
    </row>
    <row r="18" spans="2:11" x14ac:dyDescent="0.3">
      <c r="B18" s="41">
        <v>15</v>
      </c>
      <c r="C18" s="48" t="s">
        <v>13</v>
      </c>
      <c r="D18" s="49">
        <v>44546</v>
      </c>
      <c r="E18" s="50" t="s">
        <v>30</v>
      </c>
      <c r="F18" s="50" t="s">
        <v>15</v>
      </c>
      <c r="G18" s="50" t="s">
        <v>16</v>
      </c>
      <c r="H18" s="51">
        <v>30.83</v>
      </c>
      <c r="I18" s="52">
        <v>1.082175925925926E-2</v>
      </c>
      <c r="J18" s="35">
        <v>15.583333333333334</v>
      </c>
      <c r="K18" s="47" t="s">
        <v>3</v>
      </c>
    </row>
    <row r="19" spans="2:11" x14ac:dyDescent="0.3">
      <c r="B19" s="47">
        <v>16</v>
      </c>
      <c r="C19" s="48" t="s">
        <v>13</v>
      </c>
      <c r="D19" s="49">
        <v>44538</v>
      </c>
      <c r="E19" s="50" t="s">
        <v>31</v>
      </c>
      <c r="F19" s="50" t="s">
        <v>15</v>
      </c>
      <c r="G19" s="50" t="s">
        <v>16</v>
      </c>
      <c r="H19" s="51">
        <v>20.83</v>
      </c>
      <c r="I19" s="52">
        <v>8.6921296296296312E-3</v>
      </c>
      <c r="J19" s="35">
        <v>12.516666666666667</v>
      </c>
      <c r="K19" s="47" t="s">
        <v>3</v>
      </c>
    </row>
    <row r="20" spans="2:11" x14ac:dyDescent="0.3">
      <c r="B20" s="41">
        <v>17</v>
      </c>
      <c r="C20" s="48" t="s">
        <v>13</v>
      </c>
      <c r="D20" s="49">
        <v>44539</v>
      </c>
      <c r="E20" s="50" t="s">
        <v>32</v>
      </c>
      <c r="F20" s="50" t="s">
        <v>15</v>
      </c>
      <c r="G20" s="50" t="s">
        <v>16</v>
      </c>
      <c r="H20" s="51">
        <v>24.895</v>
      </c>
      <c r="I20" s="52">
        <v>9.4097222222222238E-3</v>
      </c>
      <c r="J20" s="35">
        <v>13.55</v>
      </c>
      <c r="K20" s="47" t="s">
        <v>3</v>
      </c>
    </row>
    <row r="21" spans="2:11" x14ac:dyDescent="0.3">
      <c r="B21" s="41">
        <v>18</v>
      </c>
      <c r="C21" s="48" t="s">
        <v>13</v>
      </c>
      <c r="D21" s="49">
        <v>44539</v>
      </c>
      <c r="E21" s="50" t="s">
        <v>33</v>
      </c>
      <c r="F21" s="50" t="s">
        <v>15</v>
      </c>
      <c r="G21" s="50" t="s">
        <v>16</v>
      </c>
      <c r="H21" s="51">
        <v>19.585000000000001</v>
      </c>
      <c r="I21" s="52">
        <v>9.4675925925925917E-3</v>
      </c>
      <c r="J21" s="35">
        <v>13.633333333333333</v>
      </c>
      <c r="K21" s="47" t="s">
        <v>3</v>
      </c>
    </row>
    <row r="22" spans="2:11" x14ac:dyDescent="0.3">
      <c r="B22" s="47">
        <v>19</v>
      </c>
      <c r="C22" s="48" t="s">
        <v>13</v>
      </c>
      <c r="D22" s="49">
        <v>44543</v>
      </c>
      <c r="E22" s="50" t="s">
        <v>34</v>
      </c>
      <c r="F22" s="50" t="s">
        <v>15</v>
      </c>
      <c r="G22" s="50" t="s">
        <v>16</v>
      </c>
      <c r="H22" s="51">
        <v>19.414999999999999</v>
      </c>
      <c r="I22" s="52">
        <v>1.0127314814814815E-2</v>
      </c>
      <c r="J22" s="35">
        <v>14.583333333333334</v>
      </c>
      <c r="K22" s="47" t="s">
        <v>3</v>
      </c>
    </row>
    <row r="23" spans="2:11" x14ac:dyDescent="0.3">
      <c r="B23" s="41">
        <v>20</v>
      </c>
      <c r="C23" s="48" t="s">
        <v>13</v>
      </c>
      <c r="D23" s="49">
        <v>44543</v>
      </c>
      <c r="E23" s="50" t="s">
        <v>35</v>
      </c>
      <c r="F23" s="50" t="s">
        <v>15</v>
      </c>
      <c r="G23" s="50" t="s">
        <v>16</v>
      </c>
      <c r="H23" s="51">
        <v>21.125</v>
      </c>
      <c r="I23" s="52">
        <v>1.005787037037037E-2</v>
      </c>
      <c r="J23" s="35">
        <v>14.483333333333333</v>
      </c>
      <c r="K23" s="47" t="s">
        <v>3</v>
      </c>
    </row>
    <row r="24" spans="2:11" x14ac:dyDescent="0.3">
      <c r="B24" s="41">
        <v>21</v>
      </c>
      <c r="C24" s="41" t="s">
        <v>36</v>
      </c>
      <c r="D24" s="41" t="s">
        <v>37</v>
      </c>
      <c r="E24" s="41" t="s">
        <v>38</v>
      </c>
      <c r="F24" s="50" t="s">
        <v>39</v>
      </c>
      <c r="G24" s="50" t="s">
        <v>16</v>
      </c>
      <c r="H24" s="51">
        <v>17.88</v>
      </c>
      <c r="I24" s="52">
        <v>1.6180555555555556E-2</v>
      </c>
      <c r="J24" s="35">
        <v>23.3</v>
      </c>
      <c r="K24" s="47" t="s">
        <v>3</v>
      </c>
    </row>
    <row r="25" spans="2:11" x14ac:dyDescent="0.3">
      <c r="B25" s="47">
        <v>22</v>
      </c>
      <c r="C25" s="41" t="s">
        <v>36</v>
      </c>
      <c r="D25" s="41" t="s">
        <v>40</v>
      </c>
      <c r="E25" s="41" t="s">
        <v>41</v>
      </c>
      <c r="F25" s="50" t="s">
        <v>39</v>
      </c>
      <c r="G25" s="50" t="s">
        <v>16</v>
      </c>
      <c r="H25" s="51">
        <v>20.89</v>
      </c>
      <c r="I25" s="52">
        <v>1.556712962962963E-2</v>
      </c>
      <c r="J25" s="35">
        <v>22.416666666666668</v>
      </c>
      <c r="K25" s="47" t="s">
        <v>3</v>
      </c>
    </row>
    <row r="26" spans="2:11" x14ac:dyDescent="0.3">
      <c r="B26" s="41">
        <v>23</v>
      </c>
      <c r="C26" s="41" t="s">
        <v>36</v>
      </c>
      <c r="D26" s="41" t="s">
        <v>40</v>
      </c>
      <c r="E26" s="41" t="s">
        <v>42</v>
      </c>
      <c r="F26" s="50" t="s">
        <v>39</v>
      </c>
      <c r="G26" s="50" t="s">
        <v>16</v>
      </c>
      <c r="H26" s="51">
        <v>21.465</v>
      </c>
      <c r="I26" s="52">
        <v>1.636574074074074E-2</v>
      </c>
      <c r="J26" s="35">
        <v>23.566666666666666</v>
      </c>
      <c r="K26" s="47" t="s">
        <v>3</v>
      </c>
    </row>
    <row r="27" spans="2:11" x14ac:dyDescent="0.3">
      <c r="B27" s="41">
        <v>24</v>
      </c>
      <c r="C27" s="41" t="s">
        <v>36</v>
      </c>
      <c r="D27" s="41" t="s">
        <v>37</v>
      </c>
      <c r="E27" s="41" t="s">
        <v>43</v>
      </c>
      <c r="F27" s="50" t="s">
        <v>39</v>
      </c>
      <c r="G27" s="50" t="s">
        <v>16</v>
      </c>
      <c r="H27" s="51">
        <v>24.82</v>
      </c>
      <c r="I27" s="52">
        <v>1.1516203703703702E-2</v>
      </c>
      <c r="J27" s="35">
        <v>16.583333333333332</v>
      </c>
      <c r="K27" s="47" t="s">
        <v>3</v>
      </c>
    </row>
    <row r="28" spans="2:11" x14ac:dyDescent="0.3">
      <c r="B28" s="47">
        <v>25</v>
      </c>
      <c r="C28" s="41" t="s">
        <v>36</v>
      </c>
      <c r="D28" s="41" t="s">
        <v>44</v>
      </c>
      <c r="E28" s="41" t="s">
        <v>45</v>
      </c>
      <c r="F28" s="50" t="s">
        <v>39</v>
      </c>
      <c r="G28" s="50" t="s">
        <v>16</v>
      </c>
      <c r="H28" s="51">
        <v>20.965</v>
      </c>
      <c r="I28" s="52">
        <v>1.1423611111111112E-2</v>
      </c>
      <c r="J28" s="35">
        <v>16.45</v>
      </c>
      <c r="K28" s="47" t="s">
        <v>3</v>
      </c>
    </row>
    <row r="29" spans="2:11" x14ac:dyDescent="0.3">
      <c r="B29" s="41">
        <v>26</v>
      </c>
      <c r="C29" s="41" t="s">
        <v>36</v>
      </c>
      <c r="D29" s="34">
        <v>44613</v>
      </c>
      <c r="E29" s="41" t="s">
        <v>46</v>
      </c>
      <c r="F29" s="50" t="s">
        <v>39</v>
      </c>
      <c r="G29" s="50" t="s">
        <v>16</v>
      </c>
      <c r="H29" s="51">
        <v>25.674999999999997</v>
      </c>
      <c r="I29" s="52">
        <v>1.1412037037037038E-2</v>
      </c>
      <c r="J29" s="35">
        <v>16.433333333333334</v>
      </c>
      <c r="K29" s="47" t="s">
        <v>3</v>
      </c>
    </row>
    <row r="30" spans="2:11" x14ac:dyDescent="0.3">
      <c r="B30" s="41">
        <v>27</v>
      </c>
      <c r="C30" s="41" t="s">
        <v>36</v>
      </c>
      <c r="D30" s="41" t="s">
        <v>47</v>
      </c>
      <c r="E30" s="41" t="s">
        <v>48</v>
      </c>
      <c r="F30" s="50" t="s">
        <v>39</v>
      </c>
      <c r="G30" s="50" t="s">
        <v>16</v>
      </c>
      <c r="H30" s="51">
        <v>27.54</v>
      </c>
      <c r="I30" s="52">
        <v>1.3518518518518518E-2</v>
      </c>
      <c r="J30" s="35">
        <v>19.466666666666665</v>
      </c>
      <c r="K30" s="47" t="s">
        <v>3</v>
      </c>
    </row>
    <row r="31" spans="2:11" x14ac:dyDescent="0.3">
      <c r="B31" s="47">
        <v>28</v>
      </c>
      <c r="C31" s="41" t="s">
        <v>36</v>
      </c>
      <c r="D31" s="41" t="s">
        <v>49</v>
      </c>
      <c r="E31" s="41" t="s">
        <v>50</v>
      </c>
      <c r="F31" s="50" t="s">
        <v>39</v>
      </c>
      <c r="G31" s="50" t="s">
        <v>16</v>
      </c>
      <c r="H31" s="51">
        <v>28.994999999999997</v>
      </c>
      <c r="I31" s="52">
        <v>1.2916666666666667E-2</v>
      </c>
      <c r="J31" s="35">
        <v>18.600000000000001</v>
      </c>
      <c r="K31" s="47" t="s">
        <v>3</v>
      </c>
    </row>
    <row r="32" spans="2:11" x14ac:dyDescent="0.3">
      <c r="B32" s="41">
        <v>29</v>
      </c>
      <c r="C32" s="41" t="s">
        <v>36</v>
      </c>
      <c r="D32" s="34">
        <v>44630</v>
      </c>
      <c r="E32" s="41" t="s">
        <v>51</v>
      </c>
      <c r="F32" s="50" t="s">
        <v>39</v>
      </c>
      <c r="G32" s="50" t="s">
        <v>16</v>
      </c>
      <c r="H32" s="51">
        <v>27.125</v>
      </c>
      <c r="I32" s="52">
        <v>1.1504629629629629E-2</v>
      </c>
      <c r="J32" s="35">
        <v>16.566666666666666</v>
      </c>
      <c r="K32" s="47" t="s">
        <v>3</v>
      </c>
    </row>
    <row r="33" spans="2:11" x14ac:dyDescent="0.3">
      <c r="B33" s="41">
        <v>30</v>
      </c>
      <c r="C33" s="41" t="s">
        <v>36</v>
      </c>
      <c r="D33" s="34">
        <v>44615</v>
      </c>
      <c r="E33" s="41" t="s">
        <v>52</v>
      </c>
      <c r="F33" s="50" t="s">
        <v>39</v>
      </c>
      <c r="G33" s="50" t="s">
        <v>16</v>
      </c>
      <c r="H33" s="51">
        <v>30.21</v>
      </c>
      <c r="I33" s="52">
        <v>1.1435185185185185E-2</v>
      </c>
      <c r="J33" s="35">
        <v>16.466666666666665</v>
      </c>
      <c r="K33" s="47" t="s">
        <v>3</v>
      </c>
    </row>
    <row r="34" spans="2:11" x14ac:dyDescent="0.3">
      <c r="B34" s="47">
        <v>31</v>
      </c>
      <c r="C34" s="41" t="s">
        <v>36</v>
      </c>
      <c r="D34" s="34">
        <v>44629</v>
      </c>
      <c r="E34" s="41" t="s">
        <v>53</v>
      </c>
      <c r="F34" s="50" t="s">
        <v>39</v>
      </c>
      <c r="G34" s="50" t="s">
        <v>16</v>
      </c>
      <c r="H34" s="51">
        <v>32.540000000000006</v>
      </c>
      <c r="I34" s="52">
        <v>1.4131944444444445E-2</v>
      </c>
      <c r="J34" s="35">
        <v>20.350000000000001</v>
      </c>
      <c r="K34" s="47" t="s">
        <v>3</v>
      </c>
    </row>
    <row r="35" spans="2:11" x14ac:dyDescent="0.3">
      <c r="B35" s="41">
        <v>32</v>
      </c>
      <c r="C35" s="41" t="s">
        <v>36</v>
      </c>
      <c r="D35" s="34">
        <v>44629</v>
      </c>
      <c r="E35" s="41" t="s">
        <v>54</v>
      </c>
      <c r="F35" s="50" t="s">
        <v>39</v>
      </c>
      <c r="G35" s="50" t="s">
        <v>16</v>
      </c>
      <c r="H35" s="51">
        <v>31.905000000000001</v>
      </c>
      <c r="I35" s="52">
        <v>1.8298611111111113E-2</v>
      </c>
      <c r="J35" s="35">
        <v>26.35</v>
      </c>
      <c r="K35" s="47" t="s">
        <v>3</v>
      </c>
    </row>
    <row r="36" spans="2:11" x14ac:dyDescent="0.3">
      <c r="B36" s="41">
        <v>33</v>
      </c>
      <c r="C36" s="41" t="s">
        <v>36</v>
      </c>
      <c r="D36" s="49">
        <v>44545</v>
      </c>
      <c r="E36" s="50" t="s">
        <v>55</v>
      </c>
      <c r="F36" s="50" t="s">
        <v>15</v>
      </c>
      <c r="G36" s="50" t="s">
        <v>16</v>
      </c>
      <c r="H36" s="51">
        <v>20.865000000000002</v>
      </c>
      <c r="I36" s="52">
        <v>1.0717592592592593E-2</v>
      </c>
      <c r="J36" s="35">
        <v>15.433333333333334</v>
      </c>
      <c r="K36" s="47" t="s">
        <v>3</v>
      </c>
    </row>
    <row r="37" spans="2:11" x14ac:dyDescent="0.3">
      <c r="B37" s="47">
        <v>34</v>
      </c>
      <c r="C37" s="41" t="s">
        <v>36</v>
      </c>
      <c r="D37" s="49">
        <v>44551</v>
      </c>
      <c r="E37" s="50" t="s">
        <v>56</v>
      </c>
      <c r="F37" s="50" t="s">
        <v>15</v>
      </c>
      <c r="G37" s="50" t="s">
        <v>16</v>
      </c>
      <c r="H37" s="51">
        <v>23.674999999999997</v>
      </c>
      <c r="I37" s="52">
        <v>9.4097222222222238E-3</v>
      </c>
      <c r="J37" s="35">
        <v>13.55</v>
      </c>
      <c r="K37" s="47" t="s">
        <v>3</v>
      </c>
    </row>
    <row r="38" spans="2:11" x14ac:dyDescent="0.3">
      <c r="B38" s="41">
        <v>35</v>
      </c>
      <c r="C38" s="41" t="s">
        <v>36</v>
      </c>
      <c r="D38" s="49">
        <v>44548</v>
      </c>
      <c r="E38" s="50" t="s">
        <v>57</v>
      </c>
      <c r="F38" s="50" t="s">
        <v>15</v>
      </c>
      <c r="G38" s="50" t="s">
        <v>16</v>
      </c>
      <c r="H38" s="51">
        <v>20.935000000000002</v>
      </c>
      <c r="I38" s="52">
        <v>1.0150462962962964E-2</v>
      </c>
      <c r="J38" s="35">
        <v>14.616666666666667</v>
      </c>
      <c r="K38" s="47" t="s">
        <v>3</v>
      </c>
    </row>
    <row r="39" spans="2:11" x14ac:dyDescent="0.3">
      <c r="B39" s="41">
        <v>36</v>
      </c>
      <c r="C39" s="41" t="s">
        <v>36</v>
      </c>
      <c r="D39" s="49">
        <v>44552</v>
      </c>
      <c r="E39" s="50" t="s">
        <v>58</v>
      </c>
      <c r="F39" s="50" t="s">
        <v>15</v>
      </c>
      <c r="G39" s="50" t="s">
        <v>16</v>
      </c>
      <c r="H39" s="51">
        <v>19.914999999999999</v>
      </c>
      <c r="I39" s="52">
        <v>1.0127314814814815E-2</v>
      </c>
      <c r="J39" s="35">
        <v>14.583333333333334</v>
      </c>
      <c r="K39" s="47" t="s">
        <v>3</v>
      </c>
    </row>
    <row r="40" spans="2:11" x14ac:dyDescent="0.3">
      <c r="B40" s="47">
        <v>37</v>
      </c>
      <c r="C40" s="41" t="s">
        <v>36</v>
      </c>
      <c r="D40" s="49">
        <v>44551</v>
      </c>
      <c r="E40" s="50" t="s">
        <v>59</v>
      </c>
      <c r="F40" s="50" t="s">
        <v>15</v>
      </c>
      <c r="G40" s="50" t="s">
        <v>16</v>
      </c>
      <c r="H40" s="51">
        <v>19.5</v>
      </c>
      <c r="I40" s="52">
        <v>1.005787037037037E-2</v>
      </c>
      <c r="J40" s="35">
        <v>14.483333333333333</v>
      </c>
      <c r="K40" s="47" t="s">
        <v>3</v>
      </c>
    </row>
    <row r="41" spans="2:11" x14ac:dyDescent="0.3">
      <c r="B41" s="41">
        <v>38</v>
      </c>
      <c r="C41" s="41" t="s">
        <v>36</v>
      </c>
      <c r="D41" s="49">
        <v>44552</v>
      </c>
      <c r="E41" s="50" t="s">
        <v>60</v>
      </c>
      <c r="F41" s="50" t="s">
        <v>15</v>
      </c>
      <c r="G41" s="50" t="s">
        <v>16</v>
      </c>
      <c r="H41" s="51">
        <v>19.115000000000002</v>
      </c>
      <c r="I41" s="52">
        <v>1.0046296296296296E-2</v>
      </c>
      <c r="J41" s="35">
        <v>14.466666666666667</v>
      </c>
      <c r="K41" s="47" t="s">
        <v>3</v>
      </c>
    </row>
    <row r="42" spans="2:11" x14ac:dyDescent="0.3">
      <c r="B42" s="41">
        <v>39</v>
      </c>
      <c r="C42" s="41" t="s">
        <v>36</v>
      </c>
      <c r="D42" s="49">
        <v>44550</v>
      </c>
      <c r="E42" s="50" t="s">
        <v>61</v>
      </c>
      <c r="F42" s="50" t="s">
        <v>15</v>
      </c>
      <c r="G42" s="50" t="s">
        <v>16</v>
      </c>
      <c r="H42" s="51">
        <v>17.350000000000001</v>
      </c>
      <c r="I42" s="52">
        <v>8.726851851851852E-3</v>
      </c>
      <c r="J42" s="35">
        <v>12.566666666666666</v>
      </c>
      <c r="K42" s="47" t="s">
        <v>3</v>
      </c>
    </row>
    <row r="43" spans="2:11" x14ac:dyDescent="0.3">
      <c r="B43" s="47">
        <v>40</v>
      </c>
      <c r="C43" s="41" t="s">
        <v>36</v>
      </c>
      <c r="D43" s="49">
        <v>44551</v>
      </c>
      <c r="E43" s="50" t="s">
        <v>62</v>
      </c>
      <c r="F43" s="50" t="s">
        <v>15</v>
      </c>
      <c r="G43" s="50" t="s">
        <v>16</v>
      </c>
      <c r="H43" s="51">
        <v>19.75</v>
      </c>
      <c r="I43" s="52">
        <v>1.0162037037037037E-2</v>
      </c>
      <c r="J43" s="35">
        <v>14.633333333333333</v>
      </c>
      <c r="K43" s="47" t="s">
        <v>3</v>
      </c>
    </row>
    <row r="44" spans="2:11" x14ac:dyDescent="0.3">
      <c r="B44" s="41">
        <v>41</v>
      </c>
      <c r="C44" s="50" t="s">
        <v>63</v>
      </c>
      <c r="D44" s="49" t="s">
        <v>64</v>
      </c>
      <c r="E44" s="50" t="s">
        <v>65</v>
      </c>
      <c r="F44" s="50" t="s">
        <v>39</v>
      </c>
      <c r="G44" s="50" t="s">
        <v>16</v>
      </c>
      <c r="H44" s="51">
        <v>19.670000000000002</v>
      </c>
      <c r="I44" s="52">
        <v>1.8206018518518517E-2</v>
      </c>
      <c r="J44" s="35">
        <v>26.216666666666665</v>
      </c>
      <c r="K44" s="47" t="s">
        <v>3</v>
      </c>
    </row>
    <row r="45" spans="2:11" x14ac:dyDescent="0.3">
      <c r="B45" s="41">
        <v>42</v>
      </c>
      <c r="C45" s="50" t="s">
        <v>63</v>
      </c>
      <c r="D45" s="49" t="s">
        <v>66</v>
      </c>
      <c r="E45" s="50" t="s">
        <v>67</v>
      </c>
      <c r="F45" s="50" t="s">
        <v>39</v>
      </c>
      <c r="G45" s="50" t="s">
        <v>16</v>
      </c>
      <c r="H45" s="51">
        <v>18.399999999999999</v>
      </c>
      <c r="I45" s="52">
        <v>1.3518518518518518E-2</v>
      </c>
      <c r="J45" s="35">
        <v>19.466666666666665</v>
      </c>
      <c r="K45" s="47" t="s">
        <v>3</v>
      </c>
    </row>
    <row r="46" spans="2:11" x14ac:dyDescent="0.3">
      <c r="B46" s="47">
        <v>43</v>
      </c>
      <c r="C46" s="50" t="s">
        <v>63</v>
      </c>
      <c r="D46" s="49" t="s">
        <v>68</v>
      </c>
      <c r="E46" s="50" t="s">
        <v>69</v>
      </c>
      <c r="F46" s="50" t="s">
        <v>39</v>
      </c>
      <c r="G46" s="50" t="s">
        <v>16</v>
      </c>
      <c r="H46" s="51">
        <v>18.984999999999999</v>
      </c>
      <c r="I46" s="52">
        <v>1.4988425925925926E-2</v>
      </c>
      <c r="J46" s="35">
        <v>21.583333333333332</v>
      </c>
      <c r="K46" s="47" t="s">
        <v>3</v>
      </c>
    </row>
    <row r="47" spans="2:11" x14ac:dyDescent="0.3">
      <c r="B47" s="41">
        <v>44</v>
      </c>
      <c r="C47" s="50" t="s">
        <v>63</v>
      </c>
      <c r="D47" s="49" t="s">
        <v>70</v>
      </c>
      <c r="E47" s="50" t="s">
        <v>71</v>
      </c>
      <c r="F47" s="50" t="s">
        <v>39</v>
      </c>
      <c r="G47" s="50" t="s">
        <v>16</v>
      </c>
      <c r="H47" s="51">
        <v>21.035</v>
      </c>
      <c r="I47" s="52">
        <v>1.2187500000000002E-2</v>
      </c>
      <c r="J47" s="35">
        <v>17.55</v>
      </c>
      <c r="K47" s="47" t="s">
        <v>3</v>
      </c>
    </row>
    <row r="48" spans="2:11" x14ac:dyDescent="0.3">
      <c r="B48" s="41">
        <v>45</v>
      </c>
      <c r="C48" s="50" t="s">
        <v>63</v>
      </c>
      <c r="D48" s="49" t="s">
        <v>72</v>
      </c>
      <c r="E48" s="50" t="s">
        <v>73</v>
      </c>
      <c r="F48" s="50" t="s">
        <v>39</v>
      </c>
      <c r="G48" s="50" t="s">
        <v>16</v>
      </c>
      <c r="H48" s="51">
        <v>22.185000000000002</v>
      </c>
      <c r="I48" s="52">
        <v>1.1435185185185185E-2</v>
      </c>
      <c r="J48" s="35">
        <v>16.466666666666665</v>
      </c>
      <c r="K48" s="47" t="s">
        <v>3</v>
      </c>
    </row>
    <row r="49" spans="2:11" x14ac:dyDescent="0.3">
      <c r="B49" s="47">
        <v>46</v>
      </c>
      <c r="C49" s="50" t="s">
        <v>63</v>
      </c>
      <c r="D49" s="49" t="s">
        <v>72</v>
      </c>
      <c r="E49" s="50" t="s">
        <v>74</v>
      </c>
      <c r="F49" s="50" t="s">
        <v>39</v>
      </c>
      <c r="G49" s="50" t="s">
        <v>16</v>
      </c>
      <c r="H49" s="51">
        <v>23.484999999999999</v>
      </c>
      <c r="I49" s="52">
        <v>1.2766203703703703E-2</v>
      </c>
      <c r="J49" s="35">
        <v>18.383333333333333</v>
      </c>
      <c r="K49" s="47" t="s">
        <v>3</v>
      </c>
    </row>
    <row r="50" spans="2:11" x14ac:dyDescent="0.3">
      <c r="B50" s="41">
        <v>47</v>
      </c>
      <c r="C50" s="50" t="s">
        <v>63</v>
      </c>
      <c r="D50" s="49" t="s">
        <v>75</v>
      </c>
      <c r="E50" s="50" t="s">
        <v>76</v>
      </c>
      <c r="F50" s="50" t="s">
        <v>39</v>
      </c>
      <c r="G50" s="50" t="s">
        <v>16</v>
      </c>
      <c r="H50" s="51">
        <v>25.005000000000003</v>
      </c>
      <c r="I50" s="52">
        <v>1.1458333333333334E-2</v>
      </c>
      <c r="J50" s="35">
        <v>16.5</v>
      </c>
      <c r="K50" s="47" t="s">
        <v>3</v>
      </c>
    </row>
    <row r="51" spans="2:11" x14ac:dyDescent="0.3">
      <c r="B51" s="41">
        <v>48</v>
      </c>
      <c r="C51" s="50" t="s">
        <v>63</v>
      </c>
      <c r="D51" s="49" t="s">
        <v>75</v>
      </c>
      <c r="E51" s="50" t="s">
        <v>77</v>
      </c>
      <c r="F51" s="50" t="s">
        <v>39</v>
      </c>
      <c r="G51" s="50" t="s">
        <v>16</v>
      </c>
      <c r="H51" s="51">
        <v>23.37</v>
      </c>
      <c r="I51" s="52">
        <v>1.1539351851851851E-2</v>
      </c>
      <c r="J51" s="35">
        <v>16.616666666666667</v>
      </c>
      <c r="K51" s="47" t="s">
        <v>3</v>
      </c>
    </row>
    <row r="52" spans="2:11" x14ac:dyDescent="0.3">
      <c r="B52" s="47">
        <v>49</v>
      </c>
      <c r="C52" s="50" t="s">
        <v>63</v>
      </c>
      <c r="D52" s="49" t="s">
        <v>78</v>
      </c>
      <c r="E52" s="50" t="s">
        <v>79</v>
      </c>
      <c r="F52" s="50" t="s">
        <v>39</v>
      </c>
      <c r="G52" s="50" t="s">
        <v>16</v>
      </c>
      <c r="H52" s="51">
        <v>28.384999999999998</v>
      </c>
      <c r="I52" s="52">
        <v>1.1504629629629629E-2</v>
      </c>
      <c r="J52" s="35">
        <v>16.566666666666666</v>
      </c>
      <c r="K52" s="47" t="s">
        <v>3</v>
      </c>
    </row>
    <row r="53" spans="2:11" x14ac:dyDescent="0.3">
      <c r="B53" s="41">
        <v>50</v>
      </c>
      <c r="C53" s="50" t="s">
        <v>63</v>
      </c>
      <c r="D53" s="49" t="s">
        <v>80</v>
      </c>
      <c r="E53" s="50" t="s">
        <v>81</v>
      </c>
      <c r="F53" s="50" t="s">
        <v>39</v>
      </c>
      <c r="G53" s="50" t="s">
        <v>16</v>
      </c>
      <c r="H53" s="51">
        <v>28.58</v>
      </c>
      <c r="I53" s="52">
        <v>1.5520833333333333E-2</v>
      </c>
      <c r="J53" s="35">
        <v>22.35</v>
      </c>
      <c r="K53" s="47" t="s">
        <v>3</v>
      </c>
    </row>
    <row r="54" spans="2:11" x14ac:dyDescent="0.3">
      <c r="B54" s="41">
        <v>51</v>
      </c>
      <c r="C54" s="50" t="s">
        <v>63</v>
      </c>
      <c r="D54" s="49" t="s">
        <v>68</v>
      </c>
      <c r="E54" s="50" t="s">
        <v>82</v>
      </c>
      <c r="F54" s="50" t="s">
        <v>39</v>
      </c>
      <c r="G54" s="50" t="s">
        <v>16</v>
      </c>
      <c r="H54" s="51">
        <v>28.234999999999999</v>
      </c>
      <c r="I54" s="52">
        <v>1.6851851851851851E-2</v>
      </c>
      <c r="J54" s="35">
        <v>24.266666666666666</v>
      </c>
      <c r="K54" s="47" t="s">
        <v>3</v>
      </c>
    </row>
    <row r="55" spans="2:11" x14ac:dyDescent="0.3">
      <c r="B55" s="47">
        <v>52</v>
      </c>
      <c r="C55" s="50" t="s">
        <v>63</v>
      </c>
      <c r="D55" s="49" t="s">
        <v>83</v>
      </c>
      <c r="E55" s="50" t="s">
        <v>84</v>
      </c>
      <c r="F55" s="50" t="s">
        <v>39</v>
      </c>
      <c r="G55" s="50" t="s">
        <v>16</v>
      </c>
      <c r="H55" s="51">
        <v>26.085000000000001</v>
      </c>
      <c r="I55" s="52">
        <v>1.556712962962963E-2</v>
      </c>
      <c r="J55" s="35">
        <v>22.416666666666668</v>
      </c>
      <c r="K55" s="47" t="s">
        <v>3</v>
      </c>
    </row>
    <row r="56" spans="2:11" x14ac:dyDescent="0.3">
      <c r="B56" s="41">
        <v>53</v>
      </c>
      <c r="C56" s="50" t="s">
        <v>63</v>
      </c>
      <c r="D56" s="49" t="s">
        <v>66</v>
      </c>
      <c r="E56" s="50" t="s">
        <v>85</v>
      </c>
      <c r="F56" s="50" t="s">
        <v>39</v>
      </c>
      <c r="G56" s="50" t="s">
        <v>16</v>
      </c>
      <c r="H56" s="51">
        <v>25.765000000000001</v>
      </c>
      <c r="I56" s="52">
        <v>1.5682870370370371E-2</v>
      </c>
      <c r="J56" s="35">
        <v>22.583333333333332</v>
      </c>
      <c r="K56" s="47" t="s">
        <v>3</v>
      </c>
    </row>
    <row r="57" spans="2:11" x14ac:dyDescent="0.3">
      <c r="B57" s="41">
        <v>54</v>
      </c>
      <c r="C57" s="50" t="s">
        <v>63</v>
      </c>
      <c r="D57" s="49" t="s">
        <v>86</v>
      </c>
      <c r="E57" s="50" t="s">
        <v>87</v>
      </c>
      <c r="F57" s="50" t="s">
        <v>39</v>
      </c>
      <c r="G57" s="50" t="s">
        <v>16</v>
      </c>
      <c r="H57" s="51">
        <v>32.53</v>
      </c>
      <c r="I57" s="52">
        <v>1.2893518518518519E-2</v>
      </c>
      <c r="J57" s="35">
        <v>18.566666666666666</v>
      </c>
      <c r="K57" s="47" t="s">
        <v>3</v>
      </c>
    </row>
    <row r="58" spans="2:11" x14ac:dyDescent="0.3">
      <c r="B58" s="47">
        <v>55</v>
      </c>
      <c r="C58" s="50" t="s">
        <v>63</v>
      </c>
      <c r="D58" s="49" t="s">
        <v>83</v>
      </c>
      <c r="E58" s="50" t="s">
        <v>88</v>
      </c>
      <c r="F58" s="50" t="s">
        <v>39</v>
      </c>
      <c r="G58" s="50" t="s">
        <v>16</v>
      </c>
      <c r="H58" s="51">
        <v>20.9</v>
      </c>
      <c r="I58" s="52">
        <v>1.7604166666666667E-2</v>
      </c>
      <c r="J58" s="35">
        <v>25.35</v>
      </c>
      <c r="K58" s="47" t="s">
        <v>3</v>
      </c>
    </row>
    <row r="59" spans="2:11" x14ac:dyDescent="0.3">
      <c r="B59" s="41">
        <v>56</v>
      </c>
      <c r="C59" s="50" t="s">
        <v>63</v>
      </c>
      <c r="D59" s="49" t="s">
        <v>89</v>
      </c>
      <c r="E59" s="50" t="s">
        <v>90</v>
      </c>
      <c r="F59" s="50" t="s">
        <v>39</v>
      </c>
      <c r="G59" s="50" t="s">
        <v>16</v>
      </c>
      <c r="H59" s="51">
        <v>20.130000000000003</v>
      </c>
      <c r="I59" s="52">
        <v>1.4293981481481482E-2</v>
      </c>
      <c r="J59" s="35">
        <v>20.583333333333332</v>
      </c>
      <c r="K59" s="47" t="s">
        <v>3</v>
      </c>
    </row>
    <row r="60" spans="2:11" x14ac:dyDescent="0.3">
      <c r="B60" s="41">
        <v>57</v>
      </c>
      <c r="C60" s="50" t="s">
        <v>63</v>
      </c>
      <c r="D60" s="49" t="s">
        <v>91</v>
      </c>
      <c r="E60" s="50" t="s">
        <v>92</v>
      </c>
      <c r="F60" s="50" t="s">
        <v>39</v>
      </c>
      <c r="G60" s="50" t="s">
        <v>16</v>
      </c>
      <c r="H60" s="51">
        <v>24.145000000000003</v>
      </c>
      <c r="I60" s="52">
        <v>1.2187500000000002E-2</v>
      </c>
      <c r="J60" s="35">
        <v>17.55</v>
      </c>
      <c r="K60" s="47" t="s">
        <v>3</v>
      </c>
    </row>
    <row r="61" spans="2:11" x14ac:dyDescent="0.3">
      <c r="B61" s="47">
        <v>58</v>
      </c>
      <c r="C61" s="50" t="s">
        <v>63</v>
      </c>
      <c r="D61" s="49" t="s">
        <v>86</v>
      </c>
      <c r="E61" s="50" t="s">
        <v>93</v>
      </c>
      <c r="F61" s="50" t="s">
        <v>39</v>
      </c>
      <c r="G61" s="50" t="s">
        <v>16</v>
      </c>
      <c r="H61" s="51">
        <v>23.79</v>
      </c>
      <c r="I61" s="52">
        <v>1.1423611111111112E-2</v>
      </c>
      <c r="J61" s="35">
        <v>16.45</v>
      </c>
      <c r="K61" s="47" t="s">
        <v>3</v>
      </c>
    </row>
    <row r="62" spans="2:11" x14ac:dyDescent="0.3">
      <c r="B62" s="41">
        <v>59</v>
      </c>
      <c r="C62" s="50" t="s">
        <v>63</v>
      </c>
      <c r="D62" s="49" t="s">
        <v>94</v>
      </c>
      <c r="E62" s="50" t="s">
        <v>95</v>
      </c>
      <c r="F62" s="50" t="s">
        <v>39</v>
      </c>
      <c r="G62" s="50" t="s">
        <v>16</v>
      </c>
      <c r="H62" s="51">
        <v>20.647834402931103</v>
      </c>
      <c r="I62" s="52">
        <v>1.0717592592592593E-2</v>
      </c>
      <c r="J62" s="35">
        <v>15.433333333333334</v>
      </c>
      <c r="K62" s="47" t="s">
        <v>3</v>
      </c>
    </row>
    <row r="63" spans="2:11" x14ac:dyDescent="0.3">
      <c r="B63" s="41">
        <v>60</v>
      </c>
      <c r="C63" s="50" t="s">
        <v>63</v>
      </c>
      <c r="D63" s="49" t="s">
        <v>96</v>
      </c>
      <c r="E63" s="50" t="s">
        <v>97</v>
      </c>
      <c r="F63" s="50" t="s">
        <v>39</v>
      </c>
      <c r="G63" s="50" t="s">
        <v>16</v>
      </c>
      <c r="H63" s="51">
        <v>21.049999999999997</v>
      </c>
      <c r="I63" s="52">
        <v>2.2280092592592591E-2</v>
      </c>
      <c r="J63" s="35">
        <v>32.083333333333336</v>
      </c>
      <c r="K63" s="47" t="s">
        <v>3</v>
      </c>
    </row>
    <row r="64" spans="2:11" x14ac:dyDescent="0.3">
      <c r="B64" s="47">
        <v>61</v>
      </c>
      <c r="C64" s="50" t="s">
        <v>98</v>
      </c>
      <c r="D64" s="49" t="s">
        <v>99</v>
      </c>
      <c r="E64" s="50" t="s">
        <v>100</v>
      </c>
      <c r="F64" s="50" t="s">
        <v>39</v>
      </c>
      <c r="G64" s="50" t="s">
        <v>16</v>
      </c>
      <c r="H64" s="51">
        <v>18.240000000000002</v>
      </c>
      <c r="I64" s="52">
        <v>1.2766203703703703E-2</v>
      </c>
      <c r="J64" s="35">
        <v>18.383333333333333</v>
      </c>
      <c r="K64" s="47" t="s">
        <v>3</v>
      </c>
    </row>
    <row r="65" spans="2:11" x14ac:dyDescent="0.3">
      <c r="B65" s="41">
        <v>62</v>
      </c>
      <c r="C65" s="50" t="s">
        <v>98</v>
      </c>
      <c r="D65" s="49" t="s">
        <v>101</v>
      </c>
      <c r="E65" s="50" t="s">
        <v>102</v>
      </c>
      <c r="F65" s="50" t="s">
        <v>39</v>
      </c>
      <c r="G65" s="50" t="s">
        <v>16</v>
      </c>
      <c r="H65" s="51">
        <v>19.594999999999999</v>
      </c>
      <c r="I65" s="52">
        <v>1.1469907407407408E-2</v>
      </c>
      <c r="J65" s="35">
        <v>16.516666666666666</v>
      </c>
      <c r="K65" s="47" t="s">
        <v>3</v>
      </c>
    </row>
    <row r="66" spans="2:11" x14ac:dyDescent="0.3">
      <c r="B66" s="41">
        <v>63</v>
      </c>
      <c r="C66" s="50" t="s">
        <v>98</v>
      </c>
      <c r="D66" s="49" t="s">
        <v>103</v>
      </c>
      <c r="E66" s="50" t="s">
        <v>104</v>
      </c>
      <c r="F66" s="50" t="s">
        <v>39</v>
      </c>
      <c r="G66" s="50" t="s">
        <v>16</v>
      </c>
      <c r="H66" s="51">
        <v>17.074999999999999</v>
      </c>
      <c r="I66" s="52">
        <v>1.2233796296296296E-2</v>
      </c>
      <c r="J66" s="35">
        <v>17.616666666666667</v>
      </c>
      <c r="K66" s="47" t="s">
        <v>3</v>
      </c>
    </row>
    <row r="67" spans="2:11" x14ac:dyDescent="0.3">
      <c r="B67" s="47">
        <v>64</v>
      </c>
      <c r="C67" s="50" t="s">
        <v>98</v>
      </c>
      <c r="D67" s="49" t="s">
        <v>103</v>
      </c>
      <c r="E67" s="50" t="s">
        <v>105</v>
      </c>
      <c r="F67" s="50" t="s">
        <v>39</v>
      </c>
      <c r="G67" s="50" t="s">
        <v>16</v>
      </c>
      <c r="H67" s="51">
        <v>17.984999999999999</v>
      </c>
      <c r="I67" s="52">
        <v>1.2187500000000002E-2</v>
      </c>
      <c r="J67" s="35">
        <v>17.55</v>
      </c>
      <c r="K67" s="47" t="s">
        <v>3</v>
      </c>
    </row>
    <row r="68" spans="2:11" x14ac:dyDescent="0.3">
      <c r="B68" s="41">
        <v>65</v>
      </c>
      <c r="C68" s="50" t="s">
        <v>98</v>
      </c>
      <c r="D68" s="49" t="s">
        <v>106</v>
      </c>
      <c r="E68" s="50" t="s">
        <v>107</v>
      </c>
      <c r="F68" s="50" t="s">
        <v>39</v>
      </c>
      <c r="G68" s="50" t="s">
        <v>16</v>
      </c>
      <c r="H68" s="51">
        <v>19.899999999999999</v>
      </c>
      <c r="I68" s="52">
        <v>1.2118055555555556E-2</v>
      </c>
      <c r="J68" s="35">
        <v>17.45</v>
      </c>
      <c r="K68" s="47" t="s">
        <v>3</v>
      </c>
    </row>
    <row r="69" spans="2:11" x14ac:dyDescent="0.3">
      <c r="B69" s="41">
        <v>66</v>
      </c>
      <c r="C69" s="50" t="s">
        <v>98</v>
      </c>
      <c r="D69" s="49" t="s">
        <v>108</v>
      </c>
      <c r="E69" s="50" t="s">
        <v>109</v>
      </c>
      <c r="F69" s="50" t="s">
        <v>39</v>
      </c>
      <c r="G69" s="50" t="s">
        <v>16</v>
      </c>
      <c r="H69" s="51">
        <v>24.535</v>
      </c>
      <c r="I69" s="52">
        <v>1.3449074074074073E-2</v>
      </c>
      <c r="J69" s="35">
        <v>19.366666666666667</v>
      </c>
      <c r="K69" s="47" t="s">
        <v>3</v>
      </c>
    </row>
    <row r="70" spans="2:11" x14ac:dyDescent="0.3">
      <c r="B70" s="47">
        <v>67</v>
      </c>
      <c r="C70" s="50" t="s">
        <v>98</v>
      </c>
      <c r="D70" s="49" t="s">
        <v>110</v>
      </c>
      <c r="E70" s="50" t="s">
        <v>111</v>
      </c>
      <c r="F70" s="50" t="s">
        <v>39</v>
      </c>
      <c r="G70" s="50" t="s">
        <v>16</v>
      </c>
      <c r="H70" s="51">
        <v>23.454999999999998</v>
      </c>
      <c r="I70" s="52">
        <v>1.1469907407407408E-2</v>
      </c>
      <c r="J70" s="35">
        <v>16.516666666666666</v>
      </c>
      <c r="K70" s="47" t="s">
        <v>3</v>
      </c>
    </row>
    <row r="71" spans="2:11" x14ac:dyDescent="0.3">
      <c r="B71" s="41">
        <v>68</v>
      </c>
      <c r="C71" s="50" t="s">
        <v>98</v>
      </c>
      <c r="D71" s="49" t="s">
        <v>112</v>
      </c>
      <c r="E71" s="50" t="s">
        <v>113</v>
      </c>
      <c r="F71" s="50" t="s">
        <v>39</v>
      </c>
      <c r="G71" s="50" t="s">
        <v>16</v>
      </c>
      <c r="H71" s="51">
        <v>22.42</v>
      </c>
      <c r="I71" s="52">
        <v>1.2233796296296296E-2</v>
      </c>
      <c r="J71" s="35">
        <v>17.616666666666667</v>
      </c>
      <c r="K71" s="47" t="s">
        <v>3</v>
      </c>
    </row>
    <row r="72" spans="2:11" x14ac:dyDescent="0.3">
      <c r="B72" s="41">
        <v>69</v>
      </c>
      <c r="C72" s="50" t="s">
        <v>98</v>
      </c>
      <c r="D72" s="49" t="s">
        <v>114</v>
      </c>
      <c r="E72" s="50" t="s">
        <v>115</v>
      </c>
      <c r="F72" s="50" t="s">
        <v>39</v>
      </c>
      <c r="G72" s="50" t="s">
        <v>16</v>
      </c>
      <c r="H72" s="51">
        <v>21.295000000000002</v>
      </c>
      <c r="I72" s="52">
        <v>1.2187500000000002E-2</v>
      </c>
      <c r="J72" s="35">
        <v>17.55</v>
      </c>
      <c r="K72" s="47" t="s">
        <v>3</v>
      </c>
    </row>
    <row r="73" spans="2:11" x14ac:dyDescent="0.3">
      <c r="B73" s="47">
        <v>70</v>
      </c>
      <c r="C73" s="50" t="s">
        <v>98</v>
      </c>
      <c r="D73" s="49" t="s">
        <v>116</v>
      </c>
      <c r="E73" s="50" t="s">
        <v>117</v>
      </c>
      <c r="F73" s="50" t="s">
        <v>39</v>
      </c>
      <c r="G73" s="50" t="s">
        <v>16</v>
      </c>
      <c r="H73" s="51">
        <v>21.515000000000001</v>
      </c>
      <c r="I73" s="52">
        <v>1.1435185185185185E-2</v>
      </c>
      <c r="J73" s="35">
        <v>16.466666666666665</v>
      </c>
      <c r="K73" s="47" t="s">
        <v>3</v>
      </c>
    </row>
    <row r="74" spans="2:11" x14ac:dyDescent="0.3">
      <c r="B74" s="41">
        <v>71</v>
      </c>
      <c r="C74" s="50" t="s">
        <v>98</v>
      </c>
      <c r="D74" s="49" t="s">
        <v>103</v>
      </c>
      <c r="E74" s="50" t="s">
        <v>118</v>
      </c>
      <c r="F74" s="50" t="s">
        <v>39</v>
      </c>
      <c r="G74" s="50" t="s">
        <v>16</v>
      </c>
      <c r="H74" s="51">
        <v>28.555</v>
      </c>
      <c r="I74" s="52">
        <v>1.4814814814814814E-2</v>
      </c>
      <c r="J74" s="35">
        <v>21.333333333333332</v>
      </c>
      <c r="K74" s="47" t="s">
        <v>3</v>
      </c>
    </row>
    <row r="75" spans="2:11" x14ac:dyDescent="0.3">
      <c r="B75" s="41">
        <v>72</v>
      </c>
      <c r="C75" s="50" t="s">
        <v>98</v>
      </c>
      <c r="D75" s="49" t="s">
        <v>119</v>
      </c>
      <c r="E75" s="50" t="s">
        <v>120</v>
      </c>
      <c r="F75" s="50" t="s">
        <v>39</v>
      </c>
      <c r="G75" s="50" t="s">
        <v>16</v>
      </c>
      <c r="H75" s="51">
        <v>28.085000000000001</v>
      </c>
      <c r="I75" s="52">
        <v>1.2824074074074073E-2</v>
      </c>
      <c r="J75" s="35">
        <v>18.466666666666665</v>
      </c>
      <c r="K75" s="47" t="s">
        <v>3</v>
      </c>
    </row>
    <row r="76" spans="2:11" x14ac:dyDescent="0.3">
      <c r="B76" s="47">
        <v>73</v>
      </c>
      <c r="C76" s="41" t="s">
        <v>98</v>
      </c>
      <c r="D76" s="49" t="s">
        <v>121</v>
      </c>
      <c r="E76" s="50" t="s">
        <v>122</v>
      </c>
      <c r="F76" s="50" t="s">
        <v>39</v>
      </c>
      <c r="G76" s="50" t="s">
        <v>16</v>
      </c>
      <c r="H76" s="51">
        <v>28.6</v>
      </c>
      <c r="I76" s="52">
        <v>1.2233796296296296E-2</v>
      </c>
      <c r="J76" s="35">
        <v>17.616666666666667</v>
      </c>
      <c r="K76" s="47" t="s">
        <v>3</v>
      </c>
    </row>
    <row r="77" spans="2:11" x14ac:dyDescent="0.3">
      <c r="B77" s="41">
        <v>74</v>
      </c>
      <c r="C77" s="41" t="s">
        <v>98</v>
      </c>
      <c r="D77" s="49" t="s">
        <v>123</v>
      </c>
      <c r="E77" s="50" t="s">
        <v>124</v>
      </c>
      <c r="F77" s="50" t="s">
        <v>39</v>
      </c>
      <c r="G77" s="50" t="s">
        <v>16</v>
      </c>
      <c r="H77" s="51">
        <v>16.63</v>
      </c>
      <c r="I77" s="52">
        <v>1.494212962962963E-2</v>
      </c>
      <c r="J77" s="35">
        <v>21.516666666666666</v>
      </c>
      <c r="K77" s="47" t="s">
        <v>3</v>
      </c>
    </row>
    <row r="78" spans="2:11" x14ac:dyDescent="0.3">
      <c r="B78" s="41">
        <v>75</v>
      </c>
      <c r="C78" s="41" t="s">
        <v>98</v>
      </c>
      <c r="D78" s="34">
        <v>44842</v>
      </c>
      <c r="E78" s="41" t="s">
        <v>125</v>
      </c>
      <c r="F78" s="50" t="s">
        <v>39</v>
      </c>
      <c r="G78" s="50" t="s">
        <v>16</v>
      </c>
      <c r="H78" s="51">
        <v>29.924999999999997</v>
      </c>
      <c r="I78" s="52">
        <v>1.1423611111111112E-2</v>
      </c>
      <c r="J78" s="35">
        <v>16.45</v>
      </c>
      <c r="K78" s="47" t="s">
        <v>3</v>
      </c>
    </row>
    <row r="79" spans="2:11" x14ac:dyDescent="0.3">
      <c r="B79" s="47">
        <v>76</v>
      </c>
      <c r="C79" s="50" t="s">
        <v>98</v>
      </c>
      <c r="D79" s="49" t="s">
        <v>126</v>
      </c>
      <c r="E79" s="50" t="s">
        <v>127</v>
      </c>
      <c r="F79" s="50" t="s">
        <v>39</v>
      </c>
      <c r="G79" s="50" t="s">
        <v>16</v>
      </c>
      <c r="H79" s="51">
        <v>19.549999999999997</v>
      </c>
      <c r="I79" s="52">
        <v>1.0092592592592592E-2</v>
      </c>
      <c r="J79" s="35">
        <v>14.533333333333333</v>
      </c>
      <c r="K79" s="47" t="s">
        <v>3</v>
      </c>
    </row>
    <row r="80" spans="2:11" x14ac:dyDescent="0.3">
      <c r="B80" s="41">
        <v>77</v>
      </c>
      <c r="C80" s="50" t="s">
        <v>98</v>
      </c>
      <c r="D80" s="49" t="s">
        <v>128</v>
      </c>
      <c r="E80" s="50" t="s">
        <v>129</v>
      </c>
      <c r="F80" s="50" t="s">
        <v>39</v>
      </c>
      <c r="G80" s="50" t="s">
        <v>16</v>
      </c>
      <c r="H80" s="51">
        <v>17.164999999999999</v>
      </c>
      <c r="I80" s="52">
        <v>1.1539351851851851E-2</v>
      </c>
      <c r="J80" s="35">
        <v>16.616666666666667</v>
      </c>
      <c r="K80" s="47" t="s">
        <v>3</v>
      </c>
    </row>
    <row r="81" spans="2:11" x14ac:dyDescent="0.3">
      <c r="B81" s="41">
        <v>78</v>
      </c>
      <c r="C81" s="50" t="s">
        <v>130</v>
      </c>
      <c r="D81" s="49">
        <v>44741</v>
      </c>
      <c r="E81" s="50" t="s">
        <v>131</v>
      </c>
      <c r="F81" s="50" t="s">
        <v>39</v>
      </c>
      <c r="G81" s="50" t="s">
        <v>16</v>
      </c>
      <c r="H81" s="51">
        <v>15.285</v>
      </c>
      <c r="I81" s="52">
        <v>1.4131944444444445E-2</v>
      </c>
      <c r="J81" s="35">
        <v>20.350000000000001</v>
      </c>
      <c r="K81" s="47" t="s">
        <v>3</v>
      </c>
    </row>
    <row r="82" spans="2:11" x14ac:dyDescent="0.3">
      <c r="B82" s="47">
        <v>79</v>
      </c>
      <c r="C82" s="50" t="s">
        <v>130</v>
      </c>
      <c r="D82" s="49" t="s">
        <v>132</v>
      </c>
      <c r="E82" s="50" t="s">
        <v>133</v>
      </c>
      <c r="F82" s="50" t="s">
        <v>39</v>
      </c>
      <c r="G82" s="50" t="s">
        <v>16</v>
      </c>
      <c r="H82" s="51">
        <v>18.174999999999997</v>
      </c>
      <c r="I82" s="52">
        <v>1.1458333333333334E-2</v>
      </c>
      <c r="J82" s="35">
        <v>16.5</v>
      </c>
      <c r="K82" s="47" t="s">
        <v>3</v>
      </c>
    </row>
    <row r="83" spans="2:11" x14ac:dyDescent="0.3">
      <c r="B83" s="41">
        <v>80</v>
      </c>
      <c r="C83" s="50" t="s">
        <v>130</v>
      </c>
      <c r="D83" s="49" t="s">
        <v>132</v>
      </c>
      <c r="E83" s="50" t="s">
        <v>134</v>
      </c>
      <c r="F83" s="50" t="s">
        <v>39</v>
      </c>
      <c r="G83" s="50" t="s">
        <v>16</v>
      </c>
      <c r="H83" s="51">
        <v>15.86</v>
      </c>
      <c r="I83" s="52">
        <v>1.2233796296296296E-2</v>
      </c>
      <c r="J83" s="35">
        <v>17.616666666666667</v>
      </c>
      <c r="K83" s="47" t="s">
        <v>3</v>
      </c>
    </row>
    <row r="84" spans="2:11" x14ac:dyDescent="0.3">
      <c r="B84" s="41">
        <v>81</v>
      </c>
      <c r="C84" s="50" t="s">
        <v>130</v>
      </c>
      <c r="D84" s="49" t="s">
        <v>116</v>
      </c>
      <c r="E84" s="50" t="s">
        <v>135</v>
      </c>
      <c r="F84" s="50" t="s">
        <v>39</v>
      </c>
      <c r="G84" s="50" t="s">
        <v>16</v>
      </c>
      <c r="H84" s="51">
        <v>17.52</v>
      </c>
      <c r="I84" s="52">
        <v>1.082175925925926E-2</v>
      </c>
      <c r="J84" s="35">
        <v>15.583333333333334</v>
      </c>
      <c r="K84" s="47" t="s">
        <v>3</v>
      </c>
    </row>
    <row r="85" spans="2:11" x14ac:dyDescent="0.3">
      <c r="B85" s="47">
        <v>82</v>
      </c>
      <c r="C85" s="50" t="s">
        <v>130</v>
      </c>
      <c r="D85" s="49" t="s">
        <v>110</v>
      </c>
      <c r="E85" s="50" t="s">
        <v>136</v>
      </c>
      <c r="F85" s="50" t="s">
        <v>39</v>
      </c>
      <c r="G85" s="50" t="s">
        <v>16</v>
      </c>
      <c r="H85" s="51">
        <v>23.954999999999998</v>
      </c>
      <c r="I85" s="52">
        <v>1.1435185185185185E-2</v>
      </c>
      <c r="J85" s="35">
        <v>16.466666666666665</v>
      </c>
      <c r="K85" s="47" t="s">
        <v>3</v>
      </c>
    </row>
    <row r="86" spans="2:11" x14ac:dyDescent="0.3">
      <c r="B86" s="41">
        <v>83</v>
      </c>
      <c r="C86" s="50" t="s">
        <v>130</v>
      </c>
      <c r="D86" s="49" t="s">
        <v>110</v>
      </c>
      <c r="E86" s="50" t="s">
        <v>137</v>
      </c>
      <c r="F86" s="50" t="s">
        <v>39</v>
      </c>
      <c r="G86" s="50" t="s">
        <v>16</v>
      </c>
      <c r="H86" s="51">
        <v>20.03</v>
      </c>
      <c r="I86" s="52">
        <v>1.2766203703703703E-2</v>
      </c>
      <c r="J86" s="35">
        <v>18.383333333333333</v>
      </c>
      <c r="K86" s="47" t="s">
        <v>3</v>
      </c>
    </row>
    <row r="87" spans="2:11" x14ac:dyDescent="0.3">
      <c r="B87" s="41">
        <v>84</v>
      </c>
      <c r="C87" s="50" t="s">
        <v>130</v>
      </c>
      <c r="D87" s="49" t="s">
        <v>138</v>
      </c>
      <c r="E87" s="50" t="s">
        <v>139</v>
      </c>
      <c r="F87" s="50" t="s">
        <v>39</v>
      </c>
      <c r="G87" s="50" t="s">
        <v>16</v>
      </c>
      <c r="H87" s="51">
        <v>20.515000000000001</v>
      </c>
      <c r="I87" s="52">
        <v>1.1458333333333334E-2</v>
      </c>
      <c r="J87" s="35">
        <v>16.5</v>
      </c>
      <c r="K87" s="47" t="s">
        <v>3</v>
      </c>
    </row>
    <row r="88" spans="2:11" x14ac:dyDescent="0.3">
      <c r="B88" s="47">
        <v>85</v>
      </c>
      <c r="C88" s="50" t="s">
        <v>130</v>
      </c>
      <c r="D88" s="49" t="s">
        <v>101</v>
      </c>
      <c r="E88" s="50" t="s">
        <v>140</v>
      </c>
      <c r="F88" s="50" t="s">
        <v>39</v>
      </c>
      <c r="G88" s="50" t="s">
        <v>16</v>
      </c>
      <c r="H88" s="51">
        <v>23.425000000000001</v>
      </c>
      <c r="I88" s="52">
        <v>1.1539351851851851E-2</v>
      </c>
      <c r="J88" s="35">
        <v>16.616666666666667</v>
      </c>
      <c r="K88" s="47" t="s">
        <v>3</v>
      </c>
    </row>
    <row r="89" spans="2:11" x14ac:dyDescent="0.3">
      <c r="B89" s="41">
        <v>86</v>
      </c>
      <c r="C89" s="50" t="s">
        <v>130</v>
      </c>
      <c r="D89" s="49" t="s">
        <v>103</v>
      </c>
      <c r="E89" s="50" t="s">
        <v>141</v>
      </c>
      <c r="F89" s="50" t="s">
        <v>39</v>
      </c>
      <c r="G89" s="50" t="s">
        <v>16</v>
      </c>
      <c r="H89" s="51">
        <v>23.89</v>
      </c>
      <c r="I89" s="52">
        <v>1.082175925925926E-2</v>
      </c>
      <c r="J89" s="35">
        <v>15.583333333333334</v>
      </c>
      <c r="K89" s="47" t="s">
        <v>3</v>
      </c>
    </row>
    <row r="90" spans="2:11" x14ac:dyDescent="0.3">
      <c r="B90" s="41">
        <v>87</v>
      </c>
      <c r="C90" s="50" t="s">
        <v>130</v>
      </c>
      <c r="D90" s="49" t="s">
        <v>142</v>
      </c>
      <c r="E90" s="50" t="s">
        <v>143</v>
      </c>
      <c r="F90" s="50" t="s">
        <v>39</v>
      </c>
      <c r="G90" s="50" t="s">
        <v>16</v>
      </c>
      <c r="H90" s="51">
        <v>29.15</v>
      </c>
      <c r="I90" s="52">
        <v>1.3483796296296298E-2</v>
      </c>
      <c r="J90" s="35">
        <v>19.416666666666668</v>
      </c>
      <c r="K90" s="47" t="s">
        <v>3</v>
      </c>
    </row>
    <row r="91" spans="2:11" x14ac:dyDescent="0.3">
      <c r="B91" s="47">
        <v>88</v>
      </c>
      <c r="C91" s="50" t="s">
        <v>130</v>
      </c>
      <c r="D91" s="49" t="s">
        <v>110</v>
      </c>
      <c r="E91" s="50" t="s">
        <v>144</v>
      </c>
      <c r="F91" s="50" t="s">
        <v>39</v>
      </c>
      <c r="G91" s="50" t="s">
        <v>16</v>
      </c>
      <c r="H91" s="51">
        <v>26.939999999999998</v>
      </c>
      <c r="I91" s="52">
        <v>1.2233796296296296E-2</v>
      </c>
      <c r="J91" s="35">
        <v>17.616666666666667</v>
      </c>
      <c r="K91" s="47" t="s">
        <v>3</v>
      </c>
    </row>
    <row r="92" spans="2:11" x14ac:dyDescent="0.3">
      <c r="B92" s="41">
        <v>89</v>
      </c>
      <c r="C92" s="50" t="s">
        <v>130</v>
      </c>
      <c r="D92" s="49" t="s">
        <v>145</v>
      </c>
      <c r="E92" s="50" t="s">
        <v>146</v>
      </c>
      <c r="F92" s="50" t="s">
        <v>39</v>
      </c>
      <c r="G92" s="50" t="s">
        <v>16</v>
      </c>
      <c r="H92" s="51">
        <v>27.065000000000001</v>
      </c>
      <c r="I92" s="52">
        <v>1.1400462962962965E-2</v>
      </c>
      <c r="J92" s="35">
        <v>16.416666666666668</v>
      </c>
      <c r="K92" s="47" t="s">
        <v>3</v>
      </c>
    </row>
    <row r="93" spans="2:11" x14ac:dyDescent="0.3">
      <c r="B93" s="41">
        <v>90</v>
      </c>
      <c r="C93" s="50" t="s">
        <v>130</v>
      </c>
      <c r="D93" s="49" t="s">
        <v>145</v>
      </c>
      <c r="E93" s="50" t="s">
        <v>147</v>
      </c>
      <c r="F93" s="50" t="s">
        <v>39</v>
      </c>
      <c r="G93" s="50" t="s">
        <v>16</v>
      </c>
      <c r="H93" s="51">
        <v>28.115000000000002</v>
      </c>
      <c r="I93" s="52">
        <v>1.2187500000000002E-2</v>
      </c>
      <c r="J93" s="35">
        <v>17.55</v>
      </c>
      <c r="K93" s="47" t="s">
        <v>3</v>
      </c>
    </row>
    <row r="94" spans="2:11" x14ac:dyDescent="0.3">
      <c r="B94" s="47">
        <v>91</v>
      </c>
      <c r="C94" s="50" t="s">
        <v>130</v>
      </c>
      <c r="D94" s="49" t="s">
        <v>148</v>
      </c>
      <c r="E94" s="50" t="s">
        <v>149</v>
      </c>
      <c r="F94" s="50" t="s">
        <v>39</v>
      </c>
      <c r="G94" s="50" t="s">
        <v>16</v>
      </c>
      <c r="H94" s="51">
        <v>30.715</v>
      </c>
      <c r="I94" s="52">
        <v>1.1423611111111112E-2</v>
      </c>
      <c r="J94" s="35">
        <v>16.45</v>
      </c>
      <c r="K94" s="47" t="s">
        <v>3</v>
      </c>
    </row>
    <row r="95" spans="2:11" x14ac:dyDescent="0.3">
      <c r="B95" s="41">
        <v>92</v>
      </c>
      <c r="C95" s="50" t="s">
        <v>130</v>
      </c>
      <c r="D95" s="49" t="s">
        <v>94</v>
      </c>
      <c r="E95" s="50" t="s">
        <v>150</v>
      </c>
      <c r="F95" s="50" t="s">
        <v>39</v>
      </c>
      <c r="G95" s="50" t="s">
        <v>16</v>
      </c>
      <c r="H95" s="51">
        <v>23.54362558685585</v>
      </c>
      <c r="I95" s="52">
        <v>1.0810185185185185E-2</v>
      </c>
      <c r="J95" s="35">
        <v>15.566666666666666</v>
      </c>
      <c r="K95" s="47" t="s">
        <v>3</v>
      </c>
    </row>
    <row r="96" spans="2:11" x14ac:dyDescent="0.3">
      <c r="B96" s="41">
        <v>93</v>
      </c>
      <c r="C96" s="50" t="s">
        <v>130</v>
      </c>
      <c r="D96" s="49" t="s">
        <v>94</v>
      </c>
      <c r="E96" s="50" t="s">
        <v>151</v>
      </c>
      <c r="F96" s="50" t="s">
        <v>39</v>
      </c>
      <c r="G96" s="50" t="s">
        <v>16</v>
      </c>
      <c r="H96" s="51">
        <v>30.502955403759152</v>
      </c>
      <c r="I96" s="52">
        <v>1.4131944444444445E-2</v>
      </c>
      <c r="J96" s="35">
        <v>20.350000000000001</v>
      </c>
      <c r="K96" s="47" t="s">
        <v>3</v>
      </c>
    </row>
    <row r="97" spans="2:11" x14ac:dyDescent="0.3">
      <c r="B97" s="47">
        <v>94</v>
      </c>
      <c r="C97" s="50" t="s">
        <v>130</v>
      </c>
      <c r="D97" s="49" t="s">
        <v>94</v>
      </c>
      <c r="E97" s="50" t="s">
        <v>152</v>
      </c>
      <c r="F97" s="50" t="s">
        <v>39</v>
      </c>
      <c r="G97" s="50" t="s">
        <v>16</v>
      </c>
      <c r="H97" s="51">
        <v>19.149933291401609</v>
      </c>
      <c r="I97" s="52">
        <v>1.1458333333333334E-2</v>
      </c>
      <c r="J97" s="35">
        <v>16.5</v>
      </c>
      <c r="K97" s="47" t="s">
        <v>3</v>
      </c>
    </row>
    <row r="98" spans="2:11" x14ac:dyDescent="0.3">
      <c r="B98" s="41">
        <v>95</v>
      </c>
      <c r="C98" s="50" t="s">
        <v>130</v>
      </c>
      <c r="D98" s="49" t="s">
        <v>114</v>
      </c>
      <c r="E98" s="50" t="s">
        <v>153</v>
      </c>
      <c r="F98" s="50" t="s">
        <v>39</v>
      </c>
      <c r="G98" s="50" t="s">
        <v>16</v>
      </c>
      <c r="H98" s="51">
        <v>26.490000000000002</v>
      </c>
      <c r="I98" s="52">
        <v>1.2222222222222223E-2</v>
      </c>
      <c r="J98" s="35">
        <v>17.600000000000001</v>
      </c>
      <c r="K98" s="47" t="s">
        <v>3</v>
      </c>
    </row>
    <row r="99" spans="2:11" x14ac:dyDescent="0.3">
      <c r="B99" s="41">
        <v>96</v>
      </c>
      <c r="C99" s="50" t="s">
        <v>130</v>
      </c>
      <c r="D99" s="49" t="s">
        <v>114</v>
      </c>
      <c r="E99" s="50" t="s">
        <v>154</v>
      </c>
      <c r="F99" s="50" t="s">
        <v>39</v>
      </c>
      <c r="G99" s="50" t="s">
        <v>16</v>
      </c>
      <c r="H99" s="51">
        <v>26.03</v>
      </c>
      <c r="I99" s="52">
        <v>1.1504629629629629E-2</v>
      </c>
      <c r="J99" s="35">
        <v>16.566666666666666</v>
      </c>
      <c r="K99" s="47" t="s">
        <v>3</v>
      </c>
    </row>
    <row r="100" spans="2:11" x14ac:dyDescent="0.3">
      <c r="B100" s="47">
        <v>97</v>
      </c>
      <c r="C100" s="50" t="s">
        <v>130</v>
      </c>
      <c r="D100" s="49" t="s">
        <v>114</v>
      </c>
      <c r="E100" s="50" t="s">
        <v>155</v>
      </c>
      <c r="F100" s="50" t="s">
        <v>39</v>
      </c>
      <c r="G100" s="50" t="s">
        <v>16</v>
      </c>
      <c r="H100" s="51">
        <v>21.729999999999997</v>
      </c>
      <c r="I100" s="52">
        <v>1.1423611111111112E-2</v>
      </c>
      <c r="J100" s="35">
        <v>16.45</v>
      </c>
      <c r="K100" s="47" t="s">
        <v>3</v>
      </c>
    </row>
    <row r="101" spans="2:11" x14ac:dyDescent="0.3">
      <c r="B101" s="41">
        <v>98</v>
      </c>
      <c r="C101" s="41" t="s">
        <v>156</v>
      </c>
      <c r="D101" s="49" t="s">
        <v>157</v>
      </c>
      <c r="E101" s="50" t="s">
        <v>158</v>
      </c>
      <c r="F101" s="50" t="s">
        <v>39</v>
      </c>
      <c r="G101" s="50" t="s">
        <v>159</v>
      </c>
      <c r="H101" s="51">
        <v>18.218820010000002</v>
      </c>
      <c r="I101" s="52">
        <v>2.2962962962962966E-2</v>
      </c>
      <c r="J101" s="35">
        <v>33.06666666666667</v>
      </c>
      <c r="K101" s="47" t="s">
        <v>3</v>
      </c>
    </row>
    <row r="102" spans="2:11" x14ac:dyDescent="0.3">
      <c r="B102" s="41">
        <v>99</v>
      </c>
      <c r="C102" s="41" t="s">
        <v>156</v>
      </c>
      <c r="D102" s="49" t="s">
        <v>157</v>
      </c>
      <c r="E102" s="50" t="s">
        <v>160</v>
      </c>
      <c r="F102" s="50" t="s">
        <v>39</v>
      </c>
      <c r="G102" s="50" t="s">
        <v>159</v>
      </c>
      <c r="H102" s="51">
        <v>19.31277704</v>
      </c>
      <c r="I102" s="52">
        <v>1.1458333333333334E-2</v>
      </c>
      <c r="J102" s="35">
        <v>16.5</v>
      </c>
      <c r="K102" s="47" t="s">
        <v>3</v>
      </c>
    </row>
    <row r="103" spans="2:11" x14ac:dyDescent="0.3">
      <c r="B103" s="47">
        <v>100</v>
      </c>
      <c r="C103" s="41" t="s">
        <v>156</v>
      </c>
      <c r="D103" s="49" t="s">
        <v>161</v>
      </c>
      <c r="E103" s="50" t="s">
        <v>162</v>
      </c>
      <c r="F103" s="50" t="s">
        <v>39</v>
      </c>
      <c r="G103" s="50" t="s">
        <v>159</v>
      </c>
      <c r="H103" s="51">
        <v>16.89</v>
      </c>
      <c r="I103" s="52">
        <v>2.0497685185185185E-2</v>
      </c>
      <c r="J103" s="35">
        <v>29.516666666666666</v>
      </c>
      <c r="K103" s="47" t="s">
        <v>3</v>
      </c>
    </row>
    <row r="104" spans="2:11" x14ac:dyDescent="0.3">
      <c r="B104" s="41">
        <v>101</v>
      </c>
      <c r="C104" s="41" t="s">
        <v>156</v>
      </c>
      <c r="D104" s="49" t="s">
        <v>161</v>
      </c>
      <c r="E104" s="50" t="s">
        <v>163</v>
      </c>
      <c r="F104" s="50" t="s">
        <v>39</v>
      </c>
      <c r="G104" s="50" t="s">
        <v>159</v>
      </c>
      <c r="H104" s="51">
        <v>23.61</v>
      </c>
      <c r="I104" s="52">
        <v>1.699074074074074E-2</v>
      </c>
      <c r="J104" s="35">
        <v>24.466666666666665</v>
      </c>
      <c r="K104" s="47" t="s">
        <v>3</v>
      </c>
    </row>
    <row r="105" spans="2:11" x14ac:dyDescent="0.3">
      <c r="B105" s="41">
        <v>102</v>
      </c>
      <c r="C105" s="41" t="s">
        <v>156</v>
      </c>
      <c r="D105" s="49" t="s">
        <v>164</v>
      </c>
      <c r="E105" s="50" t="s">
        <v>165</v>
      </c>
      <c r="F105" s="50" t="s">
        <v>39</v>
      </c>
      <c r="G105" s="50" t="s">
        <v>159</v>
      </c>
      <c r="H105" s="51">
        <v>22.95</v>
      </c>
      <c r="I105" s="40">
        <v>1.556712962962963E-2</v>
      </c>
      <c r="J105" s="35">
        <v>22.42</v>
      </c>
      <c r="K105" s="47" t="s">
        <v>3</v>
      </c>
    </row>
    <row r="106" spans="2:11" x14ac:dyDescent="0.3">
      <c r="B106" s="47">
        <v>103</v>
      </c>
      <c r="C106" s="41" t="s">
        <v>156</v>
      </c>
      <c r="D106" s="49" t="s">
        <v>164</v>
      </c>
      <c r="E106" s="50" t="s">
        <v>166</v>
      </c>
      <c r="F106" s="50" t="s">
        <v>39</v>
      </c>
      <c r="G106" s="50" t="s">
        <v>159</v>
      </c>
      <c r="H106" s="51">
        <v>23.12</v>
      </c>
      <c r="I106" s="52">
        <v>1.6840277777777777E-2</v>
      </c>
      <c r="J106" s="35">
        <v>24.25</v>
      </c>
      <c r="K106" s="47" t="s">
        <v>3</v>
      </c>
    </row>
    <row r="107" spans="2:11" x14ac:dyDescent="0.3">
      <c r="B107" s="41">
        <v>104</v>
      </c>
      <c r="C107" s="41" t="s">
        <v>156</v>
      </c>
      <c r="D107" s="49" t="s">
        <v>164</v>
      </c>
      <c r="E107" s="50" t="s">
        <v>167</v>
      </c>
      <c r="F107" s="50" t="s">
        <v>39</v>
      </c>
      <c r="G107" s="50" t="s">
        <v>159</v>
      </c>
      <c r="H107" s="51">
        <v>22.65</v>
      </c>
      <c r="I107" s="52">
        <v>1.7615740740740741E-2</v>
      </c>
      <c r="J107" s="35">
        <v>25.366666666666667</v>
      </c>
      <c r="K107" s="47" t="s">
        <v>3</v>
      </c>
    </row>
    <row r="108" spans="2:11" x14ac:dyDescent="0.3">
      <c r="B108" s="41">
        <v>105</v>
      </c>
      <c r="C108" s="41" t="s">
        <v>156</v>
      </c>
      <c r="D108" s="49" t="s">
        <v>168</v>
      </c>
      <c r="E108" s="50" t="s">
        <v>169</v>
      </c>
      <c r="F108" s="50" t="s">
        <v>39</v>
      </c>
      <c r="G108" s="50" t="s">
        <v>159</v>
      </c>
      <c r="H108" s="51">
        <v>22.59</v>
      </c>
      <c r="I108" s="52">
        <v>1.4293981481481482E-2</v>
      </c>
      <c r="J108" s="35">
        <v>20.583333333333332</v>
      </c>
      <c r="K108" s="47" t="s">
        <v>3</v>
      </c>
    </row>
    <row r="109" spans="2:11" x14ac:dyDescent="0.3">
      <c r="B109" s="47">
        <v>106</v>
      </c>
      <c r="C109" s="41" t="s">
        <v>156</v>
      </c>
      <c r="D109" s="49" t="s">
        <v>170</v>
      </c>
      <c r="E109" s="50" t="s">
        <v>171</v>
      </c>
      <c r="F109" s="50" t="s">
        <v>39</v>
      </c>
      <c r="G109" s="50" t="s">
        <v>159</v>
      </c>
      <c r="H109" s="51">
        <v>21.91</v>
      </c>
      <c r="I109" s="52">
        <v>1.082175925925926E-2</v>
      </c>
      <c r="J109" s="35">
        <v>15.583333333333334</v>
      </c>
      <c r="K109" s="47" t="s">
        <v>3</v>
      </c>
    </row>
    <row r="110" spans="2:11" x14ac:dyDescent="0.3">
      <c r="B110" s="41">
        <v>107</v>
      </c>
      <c r="C110" s="41" t="s">
        <v>156</v>
      </c>
      <c r="D110" s="49" t="s">
        <v>170</v>
      </c>
      <c r="E110" s="50" t="s">
        <v>172</v>
      </c>
      <c r="F110" s="50" t="s">
        <v>39</v>
      </c>
      <c r="G110" s="50" t="s">
        <v>159</v>
      </c>
      <c r="H110" s="51">
        <v>20.170000000000002</v>
      </c>
      <c r="I110" s="52">
        <v>1.1423611111111112E-2</v>
      </c>
      <c r="J110" s="35">
        <v>16.45</v>
      </c>
      <c r="K110" s="47" t="s">
        <v>3</v>
      </c>
    </row>
    <row r="111" spans="2:11" x14ac:dyDescent="0.3">
      <c r="B111" s="41">
        <v>108</v>
      </c>
      <c r="C111" s="41" t="s">
        <v>156</v>
      </c>
      <c r="D111" s="49" t="s">
        <v>164</v>
      </c>
      <c r="E111" s="50" t="s">
        <v>173</v>
      </c>
      <c r="F111" s="50" t="s">
        <v>39</v>
      </c>
      <c r="G111" s="50" t="s">
        <v>159</v>
      </c>
      <c r="H111" s="51">
        <v>26.18</v>
      </c>
      <c r="I111" s="52">
        <v>1.7002314814814814E-2</v>
      </c>
      <c r="J111" s="35">
        <v>24.483333333333334</v>
      </c>
      <c r="K111" s="47" t="s">
        <v>3</v>
      </c>
    </row>
    <row r="112" spans="2:11" x14ac:dyDescent="0.3">
      <c r="B112" s="47">
        <v>109</v>
      </c>
      <c r="C112" s="41" t="s">
        <v>156</v>
      </c>
      <c r="D112" s="49" t="s">
        <v>174</v>
      </c>
      <c r="E112" s="50" t="s">
        <v>175</v>
      </c>
      <c r="F112" s="50" t="s">
        <v>39</v>
      </c>
      <c r="G112" s="50" t="s">
        <v>159</v>
      </c>
      <c r="H112" s="51">
        <v>27.36</v>
      </c>
      <c r="I112" s="52">
        <v>1.1550925925925925E-2</v>
      </c>
      <c r="J112" s="35">
        <v>16.633333333333333</v>
      </c>
      <c r="K112" s="47" t="s">
        <v>3</v>
      </c>
    </row>
    <row r="113" spans="2:11" x14ac:dyDescent="0.3">
      <c r="B113" s="41">
        <v>110</v>
      </c>
      <c r="C113" s="41" t="s">
        <v>156</v>
      </c>
      <c r="D113" s="49" t="s">
        <v>170</v>
      </c>
      <c r="E113" s="50" t="s">
        <v>176</v>
      </c>
      <c r="F113" s="50" t="s">
        <v>39</v>
      </c>
      <c r="G113" s="50" t="s">
        <v>159</v>
      </c>
      <c r="H113" s="51">
        <v>27.69</v>
      </c>
      <c r="I113" s="52">
        <v>1.275462962962963E-2</v>
      </c>
      <c r="J113" s="35">
        <v>18.366666666666667</v>
      </c>
      <c r="K113" s="47" t="s">
        <v>3</v>
      </c>
    </row>
    <row r="114" spans="2:11" x14ac:dyDescent="0.3">
      <c r="B114" s="41">
        <v>111</v>
      </c>
      <c r="C114" s="41" t="s">
        <v>156</v>
      </c>
      <c r="D114" s="49" t="s">
        <v>168</v>
      </c>
      <c r="E114" s="50" t="s">
        <v>177</v>
      </c>
      <c r="F114" s="50" t="s">
        <v>39</v>
      </c>
      <c r="G114" s="50" t="s">
        <v>159</v>
      </c>
      <c r="H114" s="51">
        <v>31.08</v>
      </c>
      <c r="I114" s="52">
        <v>1.7557870370370373E-2</v>
      </c>
      <c r="J114" s="35">
        <v>25.283333333333335</v>
      </c>
      <c r="K114" s="47" t="s">
        <v>3</v>
      </c>
    </row>
    <row r="115" spans="2:11" x14ac:dyDescent="0.3">
      <c r="B115" s="47">
        <v>112</v>
      </c>
      <c r="C115" s="41" t="s">
        <v>156</v>
      </c>
      <c r="D115" s="49" t="s">
        <v>178</v>
      </c>
      <c r="E115" s="50" t="s">
        <v>179</v>
      </c>
      <c r="F115" s="50" t="s">
        <v>39</v>
      </c>
      <c r="G115" s="50" t="s">
        <v>159</v>
      </c>
      <c r="H115" s="51">
        <v>31.79</v>
      </c>
      <c r="I115" s="52">
        <v>2.4444444444444446E-2</v>
      </c>
      <c r="J115" s="35">
        <v>35</v>
      </c>
      <c r="K115" s="93" t="s">
        <v>9</v>
      </c>
    </row>
    <row r="116" spans="2:11" x14ac:dyDescent="0.3">
      <c r="B116" s="41">
        <v>113</v>
      </c>
      <c r="C116" s="41" t="s">
        <v>156</v>
      </c>
      <c r="D116" s="49" t="s">
        <v>180</v>
      </c>
      <c r="E116" s="50" t="s">
        <v>181</v>
      </c>
      <c r="F116" s="50" t="s">
        <v>39</v>
      </c>
      <c r="G116" s="50" t="s">
        <v>159</v>
      </c>
      <c r="H116" s="53">
        <v>18.71</v>
      </c>
      <c r="I116" s="52">
        <v>1.9571759259259257E-2</v>
      </c>
      <c r="J116" s="35">
        <v>28.183333333333334</v>
      </c>
      <c r="K116" s="47" t="s">
        <v>3</v>
      </c>
    </row>
    <row r="117" spans="2:11" x14ac:dyDescent="0.3">
      <c r="B117" s="41">
        <v>114</v>
      </c>
      <c r="C117" s="41" t="s">
        <v>156</v>
      </c>
      <c r="D117" s="41" t="s">
        <v>182</v>
      </c>
      <c r="E117" s="41" t="s">
        <v>183</v>
      </c>
      <c r="F117" s="50" t="s">
        <v>39</v>
      </c>
      <c r="G117" s="50" t="s">
        <v>159</v>
      </c>
      <c r="H117" s="53">
        <v>22.97</v>
      </c>
      <c r="I117" s="40">
        <v>1.6122685185185184E-2</v>
      </c>
      <c r="J117" s="35">
        <v>23.22</v>
      </c>
      <c r="K117" s="47" t="s">
        <v>3</v>
      </c>
    </row>
    <row r="118" spans="2:11" x14ac:dyDescent="0.3">
      <c r="B118" s="47">
        <v>115</v>
      </c>
      <c r="C118" s="41" t="s">
        <v>156</v>
      </c>
      <c r="D118" s="41" t="s">
        <v>184</v>
      </c>
      <c r="E118" s="41" t="s">
        <v>185</v>
      </c>
      <c r="F118" s="50" t="s">
        <v>39</v>
      </c>
      <c r="G118" s="50" t="s">
        <v>159</v>
      </c>
      <c r="H118" s="51">
        <v>24.92243156</v>
      </c>
      <c r="I118" s="52">
        <v>1.1550925925925925E-2</v>
      </c>
      <c r="J118" s="35">
        <v>16.633333333333333</v>
      </c>
      <c r="K118" s="47" t="s">
        <v>3</v>
      </c>
    </row>
    <row r="119" spans="2:11" x14ac:dyDescent="0.3">
      <c r="B119" s="41">
        <v>116</v>
      </c>
      <c r="C119" s="41" t="s">
        <v>156</v>
      </c>
      <c r="D119" s="41" t="s">
        <v>186</v>
      </c>
      <c r="E119" s="41" t="s">
        <v>187</v>
      </c>
      <c r="F119" s="50" t="s">
        <v>39</v>
      </c>
      <c r="G119" s="50" t="s">
        <v>159</v>
      </c>
      <c r="H119" s="51">
        <v>18.16</v>
      </c>
      <c r="I119" s="52">
        <v>1.2199074074074072E-2</v>
      </c>
      <c r="J119" s="35">
        <v>17.566666666666666</v>
      </c>
      <c r="K119" s="47" t="s">
        <v>3</v>
      </c>
    </row>
    <row r="120" spans="2:11" x14ac:dyDescent="0.3">
      <c r="B120" s="41">
        <v>117</v>
      </c>
      <c r="C120" s="41" t="s">
        <v>156</v>
      </c>
      <c r="D120" s="41" t="s">
        <v>186</v>
      </c>
      <c r="E120" s="41" t="s">
        <v>188</v>
      </c>
      <c r="F120" s="50" t="s">
        <v>39</v>
      </c>
      <c r="G120" s="50" t="s">
        <v>159</v>
      </c>
      <c r="H120" s="51">
        <v>32.200000000000003</v>
      </c>
      <c r="I120" s="40">
        <v>1.6886574074074075E-2</v>
      </c>
      <c r="J120" s="35">
        <v>24.15</v>
      </c>
      <c r="K120" s="47" t="s">
        <v>3</v>
      </c>
    </row>
    <row r="121" spans="2:11" x14ac:dyDescent="0.3">
      <c r="B121" s="47">
        <v>118</v>
      </c>
      <c r="C121" s="41" t="s">
        <v>156</v>
      </c>
      <c r="D121" s="49" t="s">
        <v>189</v>
      </c>
      <c r="E121" s="50" t="s">
        <v>190</v>
      </c>
      <c r="F121" s="50" t="s">
        <v>39</v>
      </c>
      <c r="G121" s="50" t="s">
        <v>16</v>
      </c>
      <c r="H121" s="51">
        <v>21.84</v>
      </c>
      <c r="I121" s="52">
        <v>1.6180555555555556E-2</v>
      </c>
      <c r="J121" s="35">
        <v>23.3</v>
      </c>
      <c r="K121" s="47" t="s">
        <v>3</v>
      </c>
    </row>
    <row r="122" spans="2:11" x14ac:dyDescent="0.3">
      <c r="B122" s="41">
        <v>119</v>
      </c>
      <c r="C122" s="50" t="s">
        <v>156</v>
      </c>
      <c r="D122" s="49" t="s">
        <v>191</v>
      </c>
      <c r="E122" s="50" t="s">
        <v>192</v>
      </c>
      <c r="F122" s="50" t="s">
        <v>39</v>
      </c>
      <c r="G122" s="50" t="s">
        <v>16</v>
      </c>
      <c r="H122" s="51">
        <v>25</v>
      </c>
      <c r="I122" s="52">
        <v>1.2106481481481482E-2</v>
      </c>
      <c r="J122" s="35">
        <v>17.433333333333334</v>
      </c>
      <c r="K122" s="47" t="s">
        <v>3</v>
      </c>
    </row>
    <row r="123" spans="2:11" x14ac:dyDescent="0.3">
      <c r="B123" s="41">
        <v>120</v>
      </c>
      <c r="C123" s="50" t="s">
        <v>156</v>
      </c>
      <c r="D123" s="49" t="s">
        <v>193</v>
      </c>
      <c r="E123" s="50" t="s">
        <v>194</v>
      </c>
      <c r="F123" s="50" t="s">
        <v>39</v>
      </c>
      <c r="G123" s="50" t="s">
        <v>16</v>
      </c>
      <c r="H123" s="51">
        <v>23.645</v>
      </c>
      <c r="I123" s="52">
        <v>1.9733796296296298E-2</v>
      </c>
      <c r="J123" s="35">
        <v>28.416666666666668</v>
      </c>
      <c r="K123" s="47" t="s">
        <v>3</v>
      </c>
    </row>
    <row r="124" spans="2:11" x14ac:dyDescent="0.3">
      <c r="B124" s="47">
        <v>121</v>
      </c>
      <c r="C124" s="41" t="s">
        <v>156</v>
      </c>
      <c r="D124" s="49">
        <v>45022</v>
      </c>
      <c r="E124" s="50" t="s">
        <v>195</v>
      </c>
      <c r="F124" s="50" t="s">
        <v>39</v>
      </c>
      <c r="G124" s="50" t="s">
        <v>16</v>
      </c>
      <c r="H124" s="51">
        <v>15.86</v>
      </c>
      <c r="I124" s="52">
        <v>1.2164351851851852E-2</v>
      </c>
      <c r="J124" s="35">
        <v>17.516666666666666</v>
      </c>
      <c r="K124" s="47" t="s">
        <v>3</v>
      </c>
    </row>
    <row r="125" spans="2:11" x14ac:dyDescent="0.3">
      <c r="B125" s="41">
        <v>122</v>
      </c>
      <c r="C125" s="50" t="s">
        <v>156</v>
      </c>
      <c r="D125" s="49" t="s">
        <v>196</v>
      </c>
      <c r="E125" s="50" t="s">
        <v>197</v>
      </c>
      <c r="F125" s="50" t="s">
        <v>39</v>
      </c>
      <c r="G125" s="50" t="s">
        <v>16</v>
      </c>
      <c r="H125" s="51">
        <v>26.09</v>
      </c>
      <c r="I125" s="52">
        <v>1.1377314814814814E-2</v>
      </c>
      <c r="J125" s="35">
        <v>16.383333333333333</v>
      </c>
      <c r="K125" s="47" t="s">
        <v>3</v>
      </c>
    </row>
    <row r="126" spans="2:11" x14ac:dyDescent="0.3">
      <c r="B126" s="41">
        <v>123</v>
      </c>
      <c r="C126" s="50" t="s">
        <v>156</v>
      </c>
      <c r="D126" s="49" t="s">
        <v>196</v>
      </c>
      <c r="E126" s="50" t="s">
        <v>198</v>
      </c>
      <c r="F126" s="50" t="s">
        <v>39</v>
      </c>
      <c r="G126" s="50" t="s">
        <v>16</v>
      </c>
      <c r="H126" s="51">
        <v>24.265000000000001</v>
      </c>
      <c r="I126" s="52">
        <v>1.4097222222222221E-2</v>
      </c>
      <c r="J126" s="35">
        <v>20.3</v>
      </c>
      <c r="K126" s="47" t="s">
        <v>3</v>
      </c>
    </row>
    <row r="127" spans="2:11" x14ac:dyDescent="0.3">
      <c r="B127" s="47">
        <v>124</v>
      </c>
      <c r="C127" s="50" t="s">
        <v>156</v>
      </c>
      <c r="D127" s="49" t="s">
        <v>196</v>
      </c>
      <c r="E127" s="50" t="s">
        <v>199</v>
      </c>
      <c r="F127" s="50" t="s">
        <v>39</v>
      </c>
      <c r="G127" s="50" t="s">
        <v>16</v>
      </c>
      <c r="H127" s="51">
        <v>27.524999999999999</v>
      </c>
      <c r="I127" s="52">
        <v>1.2106481481481482E-2</v>
      </c>
      <c r="J127" s="35">
        <v>17.433333333333334</v>
      </c>
      <c r="K127" s="47" t="s">
        <v>3</v>
      </c>
    </row>
    <row r="128" spans="2:11" x14ac:dyDescent="0.3">
      <c r="B128" s="41">
        <v>125</v>
      </c>
      <c r="C128" s="50" t="s">
        <v>156</v>
      </c>
      <c r="D128" s="49" t="s">
        <v>200</v>
      </c>
      <c r="E128" s="50" t="s">
        <v>201</v>
      </c>
      <c r="F128" s="50" t="s">
        <v>39</v>
      </c>
      <c r="G128" s="50" t="s">
        <v>16</v>
      </c>
      <c r="H128" s="51">
        <v>28.11</v>
      </c>
      <c r="I128" s="52">
        <v>1.2881944444444446E-2</v>
      </c>
      <c r="J128" s="35">
        <v>18.55</v>
      </c>
      <c r="K128" s="47" t="s">
        <v>3</v>
      </c>
    </row>
    <row r="129" spans="2:11" x14ac:dyDescent="0.3">
      <c r="B129" s="41">
        <v>126</v>
      </c>
      <c r="C129" s="50" t="s">
        <v>156</v>
      </c>
      <c r="D129" s="49" t="s">
        <v>202</v>
      </c>
      <c r="E129" s="50" t="s">
        <v>203</v>
      </c>
      <c r="F129" s="50" t="s">
        <v>39</v>
      </c>
      <c r="G129" s="50" t="s">
        <v>16</v>
      </c>
      <c r="H129" s="51">
        <v>21.44</v>
      </c>
      <c r="I129" s="52">
        <v>1.0787037037037038E-2</v>
      </c>
      <c r="J129" s="35">
        <v>15.533333333333333</v>
      </c>
      <c r="K129" s="47" t="s">
        <v>3</v>
      </c>
    </row>
    <row r="130" spans="2:11" x14ac:dyDescent="0.3">
      <c r="B130" s="47">
        <v>127</v>
      </c>
      <c r="C130" s="50" t="s">
        <v>156</v>
      </c>
      <c r="D130" s="49" t="s">
        <v>202</v>
      </c>
      <c r="E130" s="50" t="s">
        <v>204</v>
      </c>
      <c r="F130" s="50" t="s">
        <v>39</v>
      </c>
      <c r="G130" s="50" t="s">
        <v>16</v>
      </c>
      <c r="H130" s="51">
        <v>29.634999999999998</v>
      </c>
      <c r="I130" s="52">
        <v>1.2083333333333333E-2</v>
      </c>
      <c r="J130" s="35">
        <v>17.399999999999999</v>
      </c>
      <c r="K130" s="47" t="s">
        <v>3</v>
      </c>
    </row>
    <row r="131" spans="2:11" x14ac:dyDescent="0.3">
      <c r="B131" s="41">
        <v>128</v>
      </c>
      <c r="C131" s="50" t="s">
        <v>156</v>
      </c>
      <c r="D131" s="49" t="s">
        <v>205</v>
      </c>
      <c r="E131" s="50" t="s">
        <v>206</v>
      </c>
      <c r="F131" s="50" t="s">
        <v>39</v>
      </c>
      <c r="G131" s="50" t="s">
        <v>16</v>
      </c>
      <c r="H131" s="51">
        <v>28.07</v>
      </c>
      <c r="I131" s="52">
        <v>1.3402777777777777E-2</v>
      </c>
      <c r="J131" s="35">
        <v>19.3</v>
      </c>
      <c r="K131" s="47" t="s">
        <v>3</v>
      </c>
    </row>
    <row r="132" spans="2:11" x14ac:dyDescent="0.3">
      <c r="B132" s="41">
        <v>129</v>
      </c>
      <c r="C132" s="50" t="s">
        <v>156</v>
      </c>
      <c r="D132" s="49" t="s">
        <v>205</v>
      </c>
      <c r="E132" s="50" t="s">
        <v>207</v>
      </c>
      <c r="F132" s="50" t="s">
        <v>39</v>
      </c>
      <c r="G132" s="50" t="s">
        <v>16</v>
      </c>
      <c r="H132" s="51">
        <v>25.17</v>
      </c>
      <c r="I132" s="52">
        <v>1.1435185185185185E-2</v>
      </c>
      <c r="J132" s="35">
        <v>16.466666666666665</v>
      </c>
      <c r="K132" s="47" t="s">
        <v>3</v>
      </c>
    </row>
    <row r="133" spans="2:11" x14ac:dyDescent="0.3">
      <c r="B133" s="47">
        <v>130</v>
      </c>
      <c r="C133" s="50" t="s">
        <v>156</v>
      </c>
      <c r="D133" s="49" t="s">
        <v>208</v>
      </c>
      <c r="E133" s="50" t="s">
        <v>209</v>
      </c>
      <c r="F133" s="50" t="s">
        <v>39</v>
      </c>
      <c r="G133" s="50" t="s">
        <v>16</v>
      </c>
      <c r="H133" s="51">
        <v>29.175000000000001</v>
      </c>
      <c r="I133" s="52">
        <v>1.2881944444444446E-2</v>
      </c>
      <c r="J133" s="35">
        <v>18.55</v>
      </c>
      <c r="K133" s="47" t="s">
        <v>3</v>
      </c>
    </row>
    <row r="134" spans="2:11" x14ac:dyDescent="0.3">
      <c r="B134" s="41">
        <v>131</v>
      </c>
      <c r="C134" s="50" t="s">
        <v>156</v>
      </c>
      <c r="D134" s="49" t="s">
        <v>210</v>
      </c>
      <c r="E134" s="50" t="s">
        <v>211</v>
      </c>
      <c r="F134" s="50" t="s">
        <v>39</v>
      </c>
      <c r="G134" s="50" t="s">
        <v>16</v>
      </c>
      <c r="H134" s="51">
        <v>25.04</v>
      </c>
      <c r="I134" s="52">
        <v>1.283564814814815E-2</v>
      </c>
      <c r="J134" s="35">
        <v>18.483333333333334</v>
      </c>
      <c r="K134" s="47" t="s">
        <v>3</v>
      </c>
    </row>
    <row r="135" spans="2:11" x14ac:dyDescent="0.3">
      <c r="B135" s="41">
        <v>132</v>
      </c>
      <c r="C135" s="50" t="s">
        <v>156</v>
      </c>
      <c r="D135" s="49" t="s">
        <v>210</v>
      </c>
      <c r="E135" s="50" t="s">
        <v>212</v>
      </c>
      <c r="F135" s="50" t="s">
        <v>39</v>
      </c>
      <c r="G135" s="50" t="s">
        <v>16</v>
      </c>
      <c r="H135" s="51">
        <v>27.015000000000001</v>
      </c>
      <c r="I135" s="52">
        <v>1.275462962962963E-2</v>
      </c>
      <c r="J135" s="35">
        <v>18.366666666666667</v>
      </c>
      <c r="K135" s="47" t="s">
        <v>3</v>
      </c>
    </row>
    <row r="136" spans="2:11" x14ac:dyDescent="0.3">
      <c r="B136" s="47">
        <v>133</v>
      </c>
      <c r="C136" s="50" t="s">
        <v>156</v>
      </c>
      <c r="D136" s="49" t="s">
        <v>191</v>
      </c>
      <c r="E136" s="50" t="s">
        <v>213</v>
      </c>
      <c r="F136" s="50" t="s">
        <v>39</v>
      </c>
      <c r="G136" s="50" t="s">
        <v>16</v>
      </c>
      <c r="H136" s="51">
        <v>21.689999999999998</v>
      </c>
      <c r="I136" s="52">
        <v>1.136574074074074E-2</v>
      </c>
      <c r="J136" s="35">
        <v>16.366666666666667</v>
      </c>
      <c r="K136" s="47" t="s">
        <v>3</v>
      </c>
    </row>
    <row r="137" spans="2:11" x14ac:dyDescent="0.3">
      <c r="B137" s="41">
        <v>134</v>
      </c>
      <c r="C137" s="50" t="s">
        <v>156</v>
      </c>
      <c r="D137" s="49" t="s">
        <v>214</v>
      </c>
      <c r="E137" s="50" t="s">
        <v>215</v>
      </c>
      <c r="F137" s="50" t="s">
        <v>39</v>
      </c>
      <c r="G137" s="50" t="s">
        <v>16</v>
      </c>
      <c r="H137" s="51">
        <v>31.195</v>
      </c>
      <c r="I137" s="52">
        <v>1.1423611111111112E-2</v>
      </c>
      <c r="J137" s="35">
        <v>16.45</v>
      </c>
      <c r="K137" s="47" t="s">
        <v>3</v>
      </c>
    </row>
    <row r="138" spans="2:11" x14ac:dyDescent="0.3">
      <c r="B138" s="41">
        <v>135</v>
      </c>
      <c r="C138" s="50" t="s">
        <v>156</v>
      </c>
      <c r="D138" s="49" t="s">
        <v>214</v>
      </c>
      <c r="E138" s="50" t="s">
        <v>216</v>
      </c>
      <c r="F138" s="50" t="s">
        <v>39</v>
      </c>
      <c r="G138" s="50" t="s">
        <v>16</v>
      </c>
      <c r="H138" s="51">
        <v>17.5</v>
      </c>
      <c r="I138" s="52">
        <v>1.2210648148148146E-2</v>
      </c>
      <c r="J138" s="35">
        <v>17.583333333333332</v>
      </c>
      <c r="K138" s="47" t="s">
        <v>3</v>
      </c>
    </row>
    <row r="139" spans="2:11" x14ac:dyDescent="0.3">
      <c r="B139" s="47">
        <v>136</v>
      </c>
      <c r="C139" s="50" t="s">
        <v>156</v>
      </c>
      <c r="D139" s="49" t="s">
        <v>214</v>
      </c>
      <c r="E139" s="50" t="s">
        <v>217</v>
      </c>
      <c r="F139" s="50" t="s">
        <v>39</v>
      </c>
      <c r="G139" s="50" t="s">
        <v>16</v>
      </c>
      <c r="H139" s="51">
        <v>29.009999999999998</v>
      </c>
      <c r="I139" s="52">
        <v>1.2152777777777778E-2</v>
      </c>
      <c r="J139" s="35">
        <v>17.5</v>
      </c>
      <c r="K139" s="47" t="s">
        <v>3</v>
      </c>
    </row>
    <row r="140" spans="2:11" x14ac:dyDescent="0.3">
      <c r="B140" s="41">
        <v>137</v>
      </c>
      <c r="C140" s="50" t="s">
        <v>156</v>
      </c>
      <c r="D140" s="49" t="s">
        <v>218</v>
      </c>
      <c r="E140" s="50" t="s">
        <v>219</v>
      </c>
      <c r="F140" s="50" t="s">
        <v>39</v>
      </c>
      <c r="G140" s="50" t="s">
        <v>16</v>
      </c>
      <c r="H140" s="51">
        <v>21.29</v>
      </c>
      <c r="I140" s="52">
        <v>1.2083333333333333E-2</v>
      </c>
      <c r="J140" s="35">
        <v>17.399999999999999</v>
      </c>
      <c r="K140" s="47" t="s">
        <v>3</v>
      </c>
    </row>
    <row r="141" spans="2:11" x14ac:dyDescent="0.3">
      <c r="H141" s="33"/>
      <c r="J141" s="33"/>
    </row>
    <row r="142" spans="2:11" x14ac:dyDescent="0.3">
      <c r="H142" s="33"/>
      <c r="J142" s="33"/>
    </row>
    <row r="143" spans="2:11" x14ac:dyDescent="0.3">
      <c r="J143" s="33"/>
    </row>
    <row r="144" spans="2:11" x14ac:dyDescent="0.3">
      <c r="J144" s="33"/>
    </row>
    <row r="145" spans="8:10" x14ac:dyDescent="0.3">
      <c r="H145" s="33"/>
      <c r="J145" s="33"/>
    </row>
    <row r="146" spans="8:10" x14ac:dyDescent="0.3">
      <c r="H146" s="33"/>
      <c r="J146" s="33"/>
    </row>
    <row r="147" spans="8:10" x14ac:dyDescent="0.3">
      <c r="H147" s="33"/>
      <c r="J147" s="33"/>
    </row>
    <row r="148" spans="8:10" x14ac:dyDescent="0.3">
      <c r="H148" s="33"/>
      <c r="J148" s="33"/>
    </row>
    <row r="149" spans="8:10" x14ac:dyDescent="0.3">
      <c r="H149" s="33"/>
      <c r="J149" s="33"/>
    </row>
  </sheetData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3:K107"/>
  <sheetViews>
    <sheetView topLeftCell="A2" workbookViewId="0">
      <selection activeCell="K107" sqref="K4:K107"/>
    </sheetView>
  </sheetViews>
  <sheetFormatPr baseColWidth="10" defaultRowHeight="14.4" x14ac:dyDescent="0.3"/>
  <cols>
    <col min="2" max="2" width="4" style="1" bestFit="1" customWidth="1"/>
    <col min="3" max="3" width="19.33203125" style="1" bestFit="1" customWidth="1"/>
    <col min="4" max="4" width="18.44140625" style="1" bestFit="1" customWidth="1"/>
    <col min="5" max="5" width="12.88671875" style="1" bestFit="1" customWidth="1"/>
    <col min="6" max="6" width="11.33203125" style="1" bestFit="1" customWidth="1"/>
    <col min="7" max="7" width="7.88671875" style="1" bestFit="1" customWidth="1"/>
    <col min="8" max="8" width="8.44140625" style="1" bestFit="1" customWidth="1"/>
    <col min="9" max="9" width="12.88671875" style="1" bestFit="1" customWidth="1"/>
    <col min="10" max="10" width="13.6640625" style="33" bestFit="1" customWidth="1"/>
    <col min="11" max="11" width="7.6640625" style="1" bestFit="1" customWidth="1"/>
  </cols>
  <sheetData>
    <row r="3" spans="2:11" x14ac:dyDescent="0.3">
      <c r="B3" s="36" t="s">
        <v>7</v>
      </c>
      <c r="C3" s="36" t="s">
        <v>223</v>
      </c>
      <c r="D3" s="36" t="s">
        <v>222</v>
      </c>
      <c r="E3" s="37" t="s">
        <v>0</v>
      </c>
      <c r="F3" s="55" t="s">
        <v>220</v>
      </c>
      <c r="G3" s="36" t="s">
        <v>11</v>
      </c>
      <c r="H3" s="38" t="s">
        <v>12</v>
      </c>
      <c r="I3" s="36" t="s">
        <v>221</v>
      </c>
      <c r="J3" s="39" t="s">
        <v>224</v>
      </c>
      <c r="K3" s="57" t="s">
        <v>4</v>
      </c>
    </row>
    <row r="4" spans="2:11" x14ac:dyDescent="0.3">
      <c r="B4" s="2">
        <v>1</v>
      </c>
      <c r="C4" s="2" t="s">
        <v>225</v>
      </c>
      <c r="D4" s="69" t="s">
        <v>226</v>
      </c>
      <c r="E4" s="70" t="s">
        <v>227</v>
      </c>
      <c r="F4" s="70" t="s">
        <v>39</v>
      </c>
      <c r="G4" s="2" t="s">
        <v>16</v>
      </c>
      <c r="H4" s="2" t="s">
        <v>10</v>
      </c>
      <c r="I4" s="71">
        <v>2.4340277777777777E-2</v>
      </c>
      <c r="J4" s="73">
        <v>35</v>
      </c>
      <c r="K4" s="2" t="s">
        <v>9</v>
      </c>
    </row>
    <row r="5" spans="2:11" x14ac:dyDescent="0.3">
      <c r="B5" s="2">
        <v>2</v>
      </c>
      <c r="C5" s="2" t="s">
        <v>225</v>
      </c>
      <c r="D5" s="69" t="s">
        <v>226</v>
      </c>
      <c r="E5" s="70" t="s">
        <v>228</v>
      </c>
      <c r="F5" s="70" t="s">
        <v>39</v>
      </c>
      <c r="G5" s="2" t="s">
        <v>16</v>
      </c>
      <c r="H5" s="2" t="s">
        <v>10</v>
      </c>
      <c r="I5" s="71">
        <v>2.4456018518518519E-2</v>
      </c>
      <c r="J5" s="73">
        <v>35</v>
      </c>
      <c r="K5" s="2" t="s">
        <v>9</v>
      </c>
    </row>
    <row r="6" spans="2:11" x14ac:dyDescent="0.3">
      <c r="B6" s="2">
        <v>3</v>
      </c>
      <c r="C6" s="2" t="s">
        <v>225</v>
      </c>
      <c r="D6" s="69" t="s">
        <v>226</v>
      </c>
      <c r="E6" s="70" t="s">
        <v>229</v>
      </c>
      <c r="F6" s="70" t="s">
        <v>39</v>
      </c>
      <c r="G6" s="2" t="s">
        <v>16</v>
      </c>
      <c r="H6" s="2" t="s">
        <v>10</v>
      </c>
      <c r="I6" s="71">
        <v>2.461805555555556E-2</v>
      </c>
      <c r="J6" s="73">
        <v>35</v>
      </c>
      <c r="K6" s="2" t="s">
        <v>9</v>
      </c>
    </row>
    <row r="7" spans="2:11" x14ac:dyDescent="0.3">
      <c r="B7" s="2">
        <v>4</v>
      </c>
      <c r="C7" s="2" t="s">
        <v>225</v>
      </c>
      <c r="D7" s="69" t="s">
        <v>226</v>
      </c>
      <c r="E7" s="70" t="s">
        <v>230</v>
      </c>
      <c r="F7" s="70" t="s">
        <v>39</v>
      </c>
      <c r="G7" s="2" t="s">
        <v>16</v>
      </c>
      <c r="H7" s="2" t="s">
        <v>10</v>
      </c>
      <c r="I7" s="71">
        <v>2.4548611111111115E-2</v>
      </c>
      <c r="J7" s="73">
        <v>35</v>
      </c>
      <c r="K7" s="2" t="s">
        <v>9</v>
      </c>
    </row>
    <row r="8" spans="2:11" x14ac:dyDescent="0.3">
      <c r="B8" s="2">
        <v>5</v>
      </c>
      <c r="C8" s="2" t="s">
        <v>225</v>
      </c>
      <c r="D8" s="69" t="s">
        <v>231</v>
      </c>
      <c r="E8" s="70" t="s">
        <v>232</v>
      </c>
      <c r="F8" s="70" t="s">
        <v>39</v>
      </c>
      <c r="G8" s="2" t="s">
        <v>16</v>
      </c>
      <c r="H8" s="2" t="s">
        <v>10</v>
      </c>
      <c r="I8" s="71">
        <v>2.4340277777777777E-2</v>
      </c>
      <c r="J8" s="73">
        <v>35</v>
      </c>
      <c r="K8" s="2" t="s">
        <v>9</v>
      </c>
    </row>
    <row r="9" spans="2:11" x14ac:dyDescent="0.3">
      <c r="B9" s="2">
        <v>6</v>
      </c>
      <c r="C9" s="2" t="s">
        <v>225</v>
      </c>
      <c r="D9" s="69" t="s">
        <v>231</v>
      </c>
      <c r="E9" s="70" t="s">
        <v>233</v>
      </c>
      <c r="F9" s="70" t="s">
        <v>39</v>
      </c>
      <c r="G9" s="2" t="s">
        <v>16</v>
      </c>
      <c r="H9" s="2" t="s">
        <v>10</v>
      </c>
      <c r="I9" s="71">
        <v>2.4328703703703703E-2</v>
      </c>
      <c r="J9" s="73">
        <v>35</v>
      </c>
      <c r="K9" s="2" t="s">
        <v>9</v>
      </c>
    </row>
    <row r="10" spans="2:11" x14ac:dyDescent="0.3">
      <c r="B10" s="2">
        <v>7</v>
      </c>
      <c r="C10" s="2" t="s">
        <v>225</v>
      </c>
      <c r="D10" s="69" t="s">
        <v>231</v>
      </c>
      <c r="E10" s="70" t="s">
        <v>234</v>
      </c>
      <c r="F10" s="70" t="s">
        <v>39</v>
      </c>
      <c r="G10" s="2" t="s">
        <v>16</v>
      </c>
      <c r="H10" s="2" t="s">
        <v>10</v>
      </c>
      <c r="I10" s="71">
        <v>2.4444444444444446E-2</v>
      </c>
      <c r="J10" s="73">
        <v>35</v>
      </c>
      <c r="K10" s="2" t="s">
        <v>9</v>
      </c>
    </row>
    <row r="11" spans="2:11" x14ac:dyDescent="0.3">
      <c r="B11" s="2">
        <v>8</v>
      </c>
      <c r="C11" s="2" t="s">
        <v>225</v>
      </c>
      <c r="D11" s="69" t="s">
        <v>231</v>
      </c>
      <c r="E11" s="70" t="s">
        <v>235</v>
      </c>
      <c r="F11" s="70" t="s">
        <v>39</v>
      </c>
      <c r="G11" s="2" t="s">
        <v>16</v>
      </c>
      <c r="H11" s="2" t="s">
        <v>10</v>
      </c>
      <c r="I11" s="71">
        <v>2.461805555555556E-2</v>
      </c>
      <c r="J11" s="73">
        <v>35</v>
      </c>
      <c r="K11" s="2" t="s">
        <v>9</v>
      </c>
    </row>
    <row r="12" spans="2:11" x14ac:dyDescent="0.3">
      <c r="B12" s="2">
        <v>9</v>
      </c>
      <c r="C12" s="2" t="s">
        <v>225</v>
      </c>
      <c r="D12" s="69" t="s">
        <v>231</v>
      </c>
      <c r="E12" s="70" t="s">
        <v>236</v>
      </c>
      <c r="F12" s="70" t="s">
        <v>39</v>
      </c>
      <c r="G12" s="2" t="s">
        <v>16</v>
      </c>
      <c r="H12" s="2" t="s">
        <v>10</v>
      </c>
      <c r="I12" s="71">
        <v>2.4525462962962968E-2</v>
      </c>
      <c r="J12" s="73">
        <v>35</v>
      </c>
      <c r="K12" s="2" t="s">
        <v>9</v>
      </c>
    </row>
    <row r="13" spans="2:11" x14ac:dyDescent="0.3">
      <c r="B13" s="2">
        <v>10</v>
      </c>
      <c r="C13" s="2" t="s">
        <v>225</v>
      </c>
      <c r="D13" s="69" t="s">
        <v>231</v>
      </c>
      <c r="E13" s="70" t="s">
        <v>237</v>
      </c>
      <c r="F13" s="70" t="s">
        <v>39</v>
      </c>
      <c r="G13" s="2" t="s">
        <v>16</v>
      </c>
      <c r="H13" s="2" t="s">
        <v>10</v>
      </c>
      <c r="I13" s="71">
        <v>2.4328703703703703E-2</v>
      </c>
      <c r="J13" s="73">
        <v>35</v>
      </c>
      <c r="K13" s="2" t="s">
        <v>9</v>
      </c>
    </row>
    <row r="14" spans="2:11" x14ac:dyDescent="0.3">
      <c r="B14" s="2">
        <v>11</v>
      </c>
      <c r="C14" s="2" t="s">
        <v>225</v>
      </c>
      <c r="D14" s="69" t="s">
        <v>231</v>
      </c>
      <c r="E14" s="70" t="s">
        <v>238</v>
      </c>
      <c r="F14" s="70" t="s">
        <v>39</v>
      </c>
      <c r="G14" s="2" t="s">
        <v>16</v>
      </c>
      <c r="H14" s="2" t="s">
        <v>10</v>
      </c>
      <c r="I14" s="71">
        <v>2.4456018518518519E-2</v>
      </c>
      <c r="J14" s="73">
        <v>35</v>
      </c>
      <c r="K14" s="2" t="s">
        <v>9</v>
      </c>
    </row>
    <row r="15" spans="2:11" x14ac:dyDescent="0.3">
      <c r="B15" s="2">
        <v>12</v>
      </c>
      <c r="C15" s="2" t="s">
        <v>225</v>
      </c>
      <c r="D15" s="69">
        <v>44844</v>
      </c>
      <c r="E15" s="70" t="s">
        <v>239</v>
      </c>
      <c r="F15" s="70" t="s">
        <v>39</v>
      </c>
      <c r="G15" s="2" t="s">
        <v>16</v>
      </c>
      <c r="H15" s="2" t="s">
        <v>10</v>
      </c>
      <c r="I15" s="71">
        <v>2.462962962962963E-2</v>
      </c>
      <c r="J15" s="73">
        <v>35</v>
      </c>
      <c r="K15" s="2" t="s">
        <v>9</v>
      </c>
    </row>
    <row r="16" spans="2:11" x14ac:dyDescent="0.3">
      <c r="B16" s="2">
        <v>13</v>
      </c>
      <c r="C16" s="2" t="s">
        <v>225</v>
      </c>
      <c r="D16" s="69" t="s">
        <v>240</v>
      </c>
      <c r="E16" s="70" t="s">
        <v>241</v>
      </c>
      <c r="F16" s="70" t="s">
        <v>39</v>
      </c>
      <c r="G16" s="2" t="s">
        <v>16</v>
      </c>
      <c r="H16" s="2" t="s">
        <v>10</v>
      </c>
      <c r="I16" s="71">
        <v>2.4548611111111115E-2</v>
      </c>
      <c r="J16" s="73">
        <v>35</v>
      </c>
      <c r="K16" s="2" t="s">
        <v>9</v>
      </c>
    </row>
    <row r="17" spans="2:11" x14ac:dyDescent="0.3">
      <c r="B17" s="2">
        <v>14</v>
      </c>
      <c r="C17" s="2" t="s">
        <v>225</v>
      </c>
      <c r="D17" s="69" t="s">
        <v>242</v>
      </c>
      <c r="E17" s="70" t="s">
        <v>243</v>
      </c>
      <c r="F17" s="70" t="s">
        <v>39</v>
      </c>
      <c r="G17" s="2" t="s">
        <v>16</v>
      </c>
      <c r="H17" s="2" t="s">
        <v>10</v>
      </c>
      <c r="I17" s="71">
        <v>2.4386574074074074E-2</v>
      </c>
      <c r="J17" s="73">
        <v>35</v>
      </c>
      <c r="K17" s="2" t="s">
        <v>9</v>
      </c>
    </row>
    <row r="18" spans="2:11" x14ac:dyDescent="0.3">
      <c r="B18" s="2">
        <v>15</v>
      </c>
      <c r="C18" s="2" t="s">
        <v>225</v>
      </c>
      <c r="D18" s="69" t="s">
        <v>242</v>
      </c>
      <c r="E18" s="70" t="s">
        <v>244</v>
      </c>
      <c r="F18" s="70" t="s">
        <v>39</v>
      </c>
      <c r="G18" s="2" t="s">
        <v>16</v>
      </c>
      <c r="H18" s="2" t="s">
        <v>10</v>
      </c>
      <c r="I18" s="71">
        <v>2.4444444444444446E-2</v>
      </c>
      <c r="J18" s="73">
        <v>35</v>
      </c>
      <c r="K18" s="2" t="s">
        <v>9</v>
      </c>
    </row>
    <row r="19" spans="2:11" x14ac:dyDescent="0.3">
      <c r="B19" s="2">
        <v>16</v>
      </c>
      <c r="C19" s="2" t="s">
        <v>225</v>
      </c>
      <c r="D19" s="69" t="s">
        <v>242</v>
      </c>
      <c r="E19" s="70" t="s">
        <v>245</v>
      </c>
      <c r="F19" s="70" t="s">
        <v>39</v>
      </c>
      <c r="G19" s="2" t="s">
        <v>16</v>
      </c>
      <c r="H19" s="2" t="s">
        <v>10</v>
      </c>
      <c r="I19" s="71">
        <v>2.462962962962963E-2</v>
      </c>
      <c r="J19" s="73">
        <v>35</v>
      </c>
      <c r="K19" s="2" t="s">
        <v>9</v>
      </c>
    </row>
    <row r="20" spans="2:11" x14ac:dyDescent="0.3">
      <c r="B20" s="2">
        <v>17</v>
      </c>
      <c r="C20" s="2" t="s">
        <v>225</v>
      </c>
      <c r="D20" s="69" t="s">
        <v>242</v>
      </c>
      <c r="E20" s="70" t="s">
        <v>246</v>
      </c>
      <c r="F20" s="70" t="s">
        <v>39</v>
      </c>
      <c r="G20" s="2" t="s">
        <v>16</v>
      </c>
      <c r="H20" s="2" t="s">
        <v>10</v>
      </c>
      <c r="I20" s="71">
        <v>2.4548611111111115E-2</v>
      </c>
      <c r="J20" s="73">
        <v>35</v>
      </c>
      <c r="K20" s="2" t="s">
        <v>9</v>
      </c>
    </row>
    <row r="21" spans="2:11" x14ac:dyDescent="0.3">
      <c r="B21" s="2">
        <v>18</v>
      </c>
      <c r="C21" s="2" t="s">
        <v>225</v>
      </c>
      <c r="D21" s="69" t="s">
        <v>242</v>
      </c>
      <c r="E21" s="70" t="s">
        <v>247</v>
      </c>
      <c r="F21" s="70" t="s">
        <v>39</v>
      </c>
      <c r="G21" s="2" t="s">
        <v>16</v>
      </c>
      <c r="H21" s="2" t="s">
        <v>10</v>
      </c>
      <c r="I21" s="71">
        <v>2.4386574074074074E-2</v>
      </c>
      <c r="J21" s="73">
        <v>35</v>
      </c>
      <c r="K21" s="2" t="s">
        <v>9</v>
      </c>
    </row>
    <row r="22" spans="2:11" x14ac:dyDescent="0.3">
      <c r="B22" s="2">
        <v>19</v>
      </c>
      <c r="C22" s="2" t="s">
        <v>225</v>
      </c>
      <c r="D22" s="69" t="s">
        <v>242</v>
      </c>
      <c r="E22" s="70" t="s">
        <v>248</v>
      </c>
      <c r="F22" s="70" t="s">
        <v>39</v>
      </c>
      <c r="G22" s="2" t="s">
        <v>16</v>
      </c>
      <c r="H22" s="2" t="s">
        <v>10</v>
      </c>
      <c r="I22" s="71">
        <v>2.4444444444444446E-2</v>
      </c>
      <c r="J22" s="73">
        <v>35</v>
      </c>
      <c r="K22" s="2" t="s">
        <v>9</v>
      </c>
    </row>
    <row r="23" spans="2:11" x14ac:dyDescent="0.3">
      <c r="B23" s="2">
        <v>20</v>
      </c>
      <c r="C23" s="2" t="s">
        <v>225</v>
      </c>
      <c r="D23" s="69" t="s">
        <v>249</v>
      </c>
      <c r="E23" s="70" t="s">
        <v>250</v>
      </c>
      <c r="F23" s="70" t="s">
        <v>39</v>
      </c>
      <c r="G23" s="2" t="s">
        <v>16</v>
      </c>
      <c r="H23" s="2" t="s">
        <v>10</v>
      </c>
      <c r="I23" s="71">
        <v>2.4456018518518519E-2</v>
      </c>
      <c r="J23" s="73">
        <v>35</v>
      </c>
      <c r="K23" s="2" t="s">
        <v>9</v>
      </c>
    </row>
    <row r="24" spans="2:11" x14ac:dyDescent="0.3">
      <c r="B24" s="2">
        <v>21</v>
      </c>
      <c r="C24" s="2" t="s">
        <v>225</v>
      </c>
      <c r="D24" s="69" t="s">
        <v>249</v>
      </c>
      <c r="E24" s="70" t="s">
        <v>251</v>
      </c>
      <c r="F24" s="70" t="s">
        <v>39</v>
      </c>
      <c r="G24" s="2" t="s">
        <v>16</v>
      </c>
      <c r="H24" s="2" t="s">
        <v>10</v>
      </c>
      <c r="I24" s="71">
        <v>2.462962962962963E-2</v>
      </c>
      <c r="J24" s="73">
        <v>35</v>
      </c>
      <c r="K24" s="2" t="s">
        <v>9</v>
      </c>
    </row>
    <row r="25" spans="2:11" x14ac:dyDescent="0.3">
      <c r="B25" s="2">
        <v>22</v>
      </c>
      <c r="C25" s="2" t="s">
        <v>225</v>
      </c>
      <c r="D25" s="69" t="s">
        <v>249</v>
      </c>
      <c r="E25" s="70" t="s">
        <v>252</v>
      </c>
      <c r="F25" s="70" t="s">
        <v>39</v>
      </c>
      <c r="G25" s="2" t="s">
        <v>16</v>
      </c>
      <c r="H25" s="2" t="s">
        <v>10</v>
      </c>
      <c r="I25" s="71">
        <v>2.4537037037037038E-2</v>
      </c>
      <c r="J25" s="73">
        <v>35</v>
      </c>
      <c r="K25" s="2" t="s">
        <v>9</v>
      </c>
    </row>
    <row r="26" spans="2:11" x14ac:dyDescent="0.3">
      <c r="B26" s="2">
        <v>23</v>
      </c>
      <c r="C26" s="2" t="s">
        <v>225</v>
      </c>
      <c r="D26" s="69" t="s">
        <v>249</v>
      </c>
      <c r="E26" s="70" t="s">
        <v>253</v>
      </c>
      <c r="F26" s="70" t="s">
        <v>39</v>
      </c>
      <c r="G26" s="2" t="s">
        <v>16</v>
      </c>
      <c r="H26" s="2" t="s">
        <v>10</v>
      </c>
      <c r="I26" s="71">
        <v>2.4398148148148145E-2</v>
      </c>
      <c r="J26" s="73">
        <v>35</v>
      </c>
      <c r="K26" s="2" t="s">
        <v>9</v>
      </c>
    </row>
    <row r="27" spans="2:11" x14ac:dyDescent="0.3">
      <c r="B27" s="2">
        <v>24</v>
      </c>
      <c r="C27" s="2" t="s">
        <v>225</v>
      </c>
      <c r="D27" s="69" t="s">
        <v>249</v>
      </c>
      <c r="E27" s="70" t="s">
        <v>254</v>
      </c>
      <c r="F27" s="70" t="s">
        <v>39</v>
      </c>
      <c r="G27" s="2" t="s">
        <v>16</v>
      </c>
      <c r="H27" s="2" t="s">
        <v>10</v>
      </c>
      <c r="I27" s="71">
        <v>2.4328703703703703E-2</v>
      </c>
      <c r="J27" s="73">
        <v>35</v>
      </c>
      <c r="K27" s="2" t="s">
        <v>9</v>
      </c>
    </row>
    <row r="28" spans="2:11" x14ac:dyDescent="0.3">
      <c r="B28" s="2">
        <v>25</v>
      </c>
      <c r="C28" s="2" t="s">
        <v>225</v>
      </c>
      <c r="D28" s="69" t="s">
        <v>249</v>
      </c>
      <c r="E28" s="70" t="s">
        <v>255</v>
      </c>
      <c r="F28" s="70" t="s">
        <v>39</v>
      </c>
      <c r="G28" s="2" t="s">
        <v>16</v>
      </c>
      <c r="H28" s="2" t="s">
        <v>10</v>
      </c>
      <c r="I28" s="71">
        <v>2.4456018518518519E-2</v>
      </c>
      <c r="J28" s="73">
        <v>35</v>
      </c>
      <c r="K28" s="2" t="s">
        <v>9</v>
      </c>
    </row>
    <row r="29" spans="2:11" x14ac:dyDescent="0.3">
      <c r="B29" s="2">
        <v>26</v>
      </c>
      <c r="C29" s="2" t="s">
        <v>225</v>
      </c>
      <c r="D29" s="69" t="s">
        <v>249</v>
      </c>
      <c r="E29" s="70" t="s">
        <v>256</v>
      </c>
      <c r="F29" s="70" t="s">
        <v>39</v>
      </c>
      <c r="G29" s="2" t="s">
        <v>16</v>
      </c>
      <c r="H29" s="2" t="s">
        <v>10</v>
      </c>
      <c r="I29" s="71">
        <v>2.461805555555556E-2</v>
      </c>
      <c r="J29" s="73">
        <v>35</v>
      </c>
      <c r="K29" s="2" t="s">
        <v>9</v>
      </c>
    </row>
    <row r="30" spans="2:11" x14ac:dyDescent="0.3">
      <c r="B30" s="2">
        <v>27</v>
      </c>
      <c r="C30" s="2" t="s">
        <v>225</v>
      </c>
      <c r="D30" s="69" t="s">
        <v>249</v>
      </c>
      <c r="E30" s="70" t="s">
        <v>257</v>
      </c>
      <c r="F30" s="70" t="s">
        <v>39</v>
      </c>
      <c r="G30" s="2" t="s">
        <v>16</v>
      </c>
      <c r="H30" s="2" t="s">
        <v>10</v>
      </c>
      <c r="I30" s="71">
        <v>2.4537037037037038E-2</v>
      </c>
      <c r="J30" s="73">
        <v>35</v>
      </c>
      <c r="K30" s="2" t="s">
        <v>9</v>
      </c>
    </row>
    <row r="31" spans="2:11" x14ac:dyDescent="0.3">
      <c r="B31" s="2">
        <v>28</v>
      </c>
      <c r="C31" s="2" t="s">
        <v>225</v>
      </c>
      <c r="D31" s="69" t="s">
        <v>121</v>
      </c>
      <c r="E31" s="70" t="s">
        <v>258</v>
      </c>
      <c r="F31" s="70" t="s">
        <v>39</v>
      </c>
      <c r="G31" s="2" t="s">
        <v>16</v>
      </c>
      <c r="H31" s="2" t="s">
        <v>10</v>
      </c>
      <c r="I31" s="71">
        <v>2.4386574074074074E-2</v>
      </c>
      <c r="J31" s="73">
        <v>35</v>
      </c>
      <c r="K31" s="2" t="s">
        <v>9</v>
      </c>
    </row>
    <row r="32" spans="2:11" x14ac:dyDescent="0.3">
      <c r="B32" s="2">
        <v>29</v>
      </c>
      <c r="C32" s="2" t="s">
        <v>225</v>
      </c>
      <c r="D32" s="69" t="s">
        <v>121</v>
      </c>
      <c r="E32" s="70" t="s">
        <v>259</v>
      </c>
      <c r="F32" s="70" t="s">
        <v>39</v>
      </c>
      <c r="G32" s="2" t="s">
        <v>16</v>
      </c>
      <c r="H32" s="2" t="s">
        <v>10</v>
      </c>
      <c r="I32" s="71">
        <v>2.4340277777777777E-2</v>
      </c>
      <c r="J32" s="73">
        <v>35</v>
      </c>
      <c r="K32" s="2" t="s">
        <v>9</v>
      </c>
    </row>
    <row r="33" spans="2:11" x14ac:dyDescent="0.3">
      <c r="B33" s="2">
        <v>30</v>
      </c>
      <c r="C33" s="2" t="s">
        <v>225</v>
      </c>
      <c r="D33" s="69" t="s">
        <v>121</v>
      </c>
      <c r="E33" s="70" t="s">
        <v>260</v>
      </c>
      <c r="F33" s="70" t="s">
        <v>39</v>
      </c>
      <c r="G33" s="2" t="s">
        <v>16</v>
      </c>
      <c r="H33" s="2" t="s">
        <v>10</v>
      </c>
      <c r="I33" s="71">
        <v>2.4456018518518519E-2</v>
      </c>
      <c r="J33" s="73">
        <v>35</v>
      </c>
      <c r="K33" s="2" t="s">
        <v>9</v>
      </c>
    </row>
    <row r="34" spans="2:11" x14ac:dyDescent="0.3">
      <c r="B34" s="2">
        <v>31</v>
      </c>
      <c r="C34" s="2" t="s">
        <v>225</v>
      </c>
      <c r="D34" s="69" t="s">
        <v>121</v>
      </c>
      <c r="E34" s="70" t="s">
        <v>261</v>
      </c>
      <c r="F34" s="70" t="s">
        <v>39</v>
      </c>
      <c r="G34" s="2" t="s">
        <v>16</v>
      </c>
      <c r="H34" s="2" t="s">
        <v>10</v>
      </c>
      <c r="I34" s="71">
        <v>2.461805555555556E-2</v>
      </c>
      <c r="J34" s="73">
        <v>35</v>
      </c>
      <c r="K34" s="2" t="s">
        <v>9</v>
      </c>
    </row>
    <row r="35" spans="2:11" x14ac:dyDescent="0.3">
      <c r="B35" s="2">
        <v>32</v>
      </c>
      <c r="C35" s="2" t="s">
        <v>225</v>
      </c>
      <c r="D35" s="69" t="s">
        <v>121</v>
      </c>
      <c r="E35" s="70" t="s">
        <v>262</v>
      </c>
      <c r="F35" s="70" t="s">
        <v>39</v>
      </c>
      <c r="G35" s="2" t="s">
        <v>16</v>
      </c>
      <c r="H35" s="2" t="s">
        <v>10</v>
      </c>
      <c r="I35" s="71">
        <v>2.4537037037037038E-2</v>
      </c>
      <c r="J35" s="73">
        <v>35</v>
      </c>
      <c r="K35" s="2" t="s">
        <v>9</v>
      </c>
    </row>
    <row r="36" spans="2:11" x14ac:dyDescent="0.3">
      <c r="B36" s="2">
        <v>33</v>
      </c>
      <c r="C36" s="2" t="s">
        <v>225</v>
      </c>
      <c r="D36" s="69" t="s">
        <v>121</v>
      </c>
      <c r="E36" s="70" t="s">
        <v>263</v>
      </c>
      <c r="F36" s="70" t="s">
        <v>39</v>
      </c>
      <c r="G36" s="2" t="s">
        <v>16</v>
      </c>
      <c r="H36" s="2" t="s">
        <v>10</v>
      </c>
      <c r="I36" s="71">
        <v>2.4386574074074074E-2</v>
      </c>
      <c r="J36" s="73">
        <v>35</v>
      </c>
      <c r="K36" s="2" t="s">
        <v>9</v>
      </c>
    </row>
    <row r="37" spans="2:11" x14ac:dyDescent="0.3">
      <c r="B37" s="2">
        <v>34</v>
      </c>
      <c r="C37" s="2" t="s">
        <v>225</v>
      </c>
      <c r="D37" s="69" t="s">
        <v>121</v>
      </c>
      <c r="E37" s="70" t="s">
        <v>264</v>
      </c>
      <c r="F37" s="70" t="s">
        <v>39</v>
      </c>
      <c r="G37" s="2" t="s">
        <v>16</v>
      </c>
      <c r="H37" s="2" t="s">
        <v>10</v>
      </c>
      <c r="I37" s="71">
        <v>2.4351851851851857E-2</v>
      </c>
      <c r="J37" s="73">
        <v>35</v>
      </c>
      <c r="K37" s="2" t="s">
        <v>9</v>
      </c>
    </row>
    <row r="38" spans="2:11" x14ac:dyDescent="0.3">
      <c r="B38" s="2">
        <v>35</v>
      </c>
      <c r="C38" s="2" t="s">
        <v>225</v>
      </c>
      <c r="D38" s="69" t="s">
        <v>265</v>
      </c>
      <c r="E38" s="70" t="s">
        <v>266</v>
      </c>
      <c r="F38" s="70" t="s">
        <v>39</v>
      </c>
      <c r="G38" s="2" t="s">
        <v>16</v>
      </c>
      <c r="H38" s="2" t="s">
        <v>10</v>
      </c>
      <c r="I38" s="71">
        <v>2.4456018518518519E-2</v>
      </c>
      <c r="J38" s="73">
        <v>35</v>
      </c>
      <c r="K38" s="2" t="s">
        <v>9</v>
      </c>
    </row>
    <row r="39" spans="2:11" x14ac:dyDescent="0.3">
      <c r="B39" s="2">
        <v>36</v>
      </c>
      <c r="C39" s="2" t="s">
        <v>225</v>
      </c>
      <c r="D39" s="69" t="s">
        <v>267</v>
      </c>
      <c r="E39" s="70" t="s">
        <v>268</v>
      </c>
      <c r="F39" s="70" t="s">
        <v>39</v>
      </c>
      <c r="G39" s="2" t="s">
        <v>16</v>
      </c>
      <c r="H39" s="2" t="s">
        <v>10</v>
      </c>
      <c r="I39" s="71">
        <v>2.461805555555556E-2</v>
      </c>
      <c r="J39" s="73">
        <v>35</v>
      </c>
      <c r="K39" s="2" t="s">
        <v>9</v>
      </c>
    </row>
    <row r="40" spans="2:11" x14ac:dyDescent="0.3">
      <c r="B40" s="2">
        <v>37</v>
      </c>
      <c r="C40" s="2" t="s">
        <v>225</v>
      </c>
      <c r="D40" s="69" t="s">
        <v>123</v>
      </c>
      <c r="E40" s="70" t="s">
        <v>269</v>
      </c>
      <c r="F40" s="70" t="s">
        <v>39</v>
      </c>
      <c r="G40" s="2" t="s">
        <v>16</v>
      </c>
      <c r="H40" s="2" t="s">
        <v>10</v>
      </c>
      <c r="I40" s="71">
        <v>2.4537037037037038E-2</v>
      </c>
      <c r="J40" s="73">
        <v>35</v>
      </c>
      <c r="K40" s="2" t="s">
        <v>9</v>
      </c>
    </row>
    <row r="41" spans="2:11" x14ac:dyDescent="0.3">
      <c r="B41" s="2">
        <v>38</v>
      </c>
      <c r="C41" s="2" t="s">
        <v>225</v>
      </c>
      <c r="D41" s="69" t="s">
        <v>123</v>
      </c>
      <c r="E41" s="70" t="s">
        <v>270</v>
      </c>
      <c r="F41" s="70" t="s">
        <v>39</v>
      </c>
      <c r="G41" s="2" t="s">
        <v>16</v>
      </c>
      <c r="H41" s="2" t="s">
        <v>10</v>
      </c>
      <c r="I41" s="71">
        <v>2.4386574074074074E-2</v>
      </c>
      <c r="J41" s="73">
        <v>35</v>
      </c>
      <c r="K41" s="2" t="s">
        <v>9</v>
      </c>
    </row>
    <row r="42" spans="2:11" x14ac:dyDescent="0.3">
      <c r="B42" s="2">
        <v>39</v>
      </c>
      <c r="C42" s="2" t="s">
        <v>225</v>
      </c>
      <c r="D42" s="69" t="s">
        <v>271</v>
      </c>
      <c r="E42" s="70" t="s">
        <v>272</v>
      </c>
      <c r="F42" s="70" t="s">
        <v>39</v>
      </c>
      <c r="G42" s="2" t="s">
        <v>16</v>
      </c>
      <c r="H42" s="2" t="s">
        <v>10</v>
      </c>
      <c r="I42" s="71">
        <v>2.4328703703703703E-2</v>
      </c>
      <c r="J42" s="73">
        <v>35</v>
      </c>
      <c r="K42" s="2" t="s">
        <v>9</v>
      </c>
    </row>
    <row r="43" spans="2:11" x14ac:dyDescent="0.3">
      <c r="B43" s="2">
        <v>40</v>
      </c>
      <c r="C43" s="2" t="s">
        <v>225</v>
      </c>
      <c r="D43" s="69" t="s">
        <v>271</v>
      </c>
      <c r="E43" s="70" t="s">
        <v>273</v>
      </c>
      <c r="F43" s="70" t="s">
        <v>39</v>
      </c>
      <c r="G43" s="2" t="s">
        <v>16</v>
      </c>
      <c r="H43" s="2" t="s">
        <v>10</v>
      </c>
      <c r="I43" s="71">
        <v>2.4444444444444446E-2</v>
      </c>
      <c r="J43" s="73">
        <v>35</v>
      </c>
      <c r="K43" s="2" t="s">
        <v>9</v>
      </c>
    </row>
    <row r="44" spans="2:11" x14ac:dyDescent="0.3">
      <c r="B44" s="2">
        <v>41</v>
      </c>
      <c r="C44" s="2" t="s">
        <v>225</v>
      </c>
      <c r="D44" s="69" t="s">
        <v>271</v>
      </c>
      <c r="E44" s="70" t="s">
        <v>274</v>
      </c>
      <c r="F44" s="70" t="s">
        <v>39</v>
      </c>
      <c r="G44" s="2" t="s">
        <v>16</v>
      </c>
      <c r="H44" s="2" t="s">
        <v>10</v>
      </c>
      <c r="I44" s="71">
        <v>2.462962962962963E-2</v>
      </c>
      <c r="J44" s="73">
        <v>35</v>
      </c>
      <c r="K44" s="2" t="s">
        <v>9</v>
      </c>
    </row>
    <row r="45" spans="2:11" x14ac:dyDescent="0.3">
      <c r="B45" s="2">
        <v>42</v>
      </c>
      <c r="C45" s="2" t="s">
        <v>225</v>
      </c>
      <c r="D45" s="69" t="s">
        <v>271</v>
      </c>
      <c r="E45" s="70" t="s">
        <v>275</v>
      </c>
      <c r="F45" s="70" t="s">
        <v>39</v>
      </c>
      <c r="G45" s="2" t="s">
        <v>16</v>
      </c>
      <c r="H45" s="2" t="s">
        <v>10</v>
      </c>
      <c r="I45" s="71">
        <v>2.4525462962962968E-2</v>
      </c>
      <c r="J45" s="73">
        <v>35</v>
      </c>
      <c r="K45" s="2" t="s">
        <v>9</v>
      </c>
    </row>
    <row r="46" spans="2:11" x14ac:dyDescent="0.3">
      <c r="B46" s="2">
        <v>43</v>
      </c>
      <c r="C46" s="2" t="s">
        <v>225</v>
      </c>
      <c r="D46" s="69" t="s">
        <v>271</v>
      </c>
      <c r="E46" s="70" t="s">
        <v>276</v>
      </c>
      <c r="F46" s="70" t="s">
        <v>39</v>
      </c>
      <c r="G46" s="2" t="s">
        <v>16</v>
      </c>
      <c r="H46" s="2" t="s">
        <v>10</v>
      </c>
      <c r="I46" s="71">
        <v>2.4375000000000004E-2</v>
      </c>
      <c r="J46" s="73">
        <v>35</v>
      </c>
      <c r="K46" s="2" t="s">
        <v>9</v>
      </c>
    </row>
    <row r="47" spans="2:11" x14ac:dyDescent="0.3">
      <c r="B47" s="2">
        <v>44</v>
      </c>
      <c r="C47" s="2" t="s">
        <v>225</v>
      </c>
      <c r="D47" s="69" t="s">
        <v>271</v>
      </c>
      <c r="E47" s="70" t="s">
        <v>277</v>
      </c>
      <c r="F47" s="70" t="s">
        <v>39</v>
      </c>
      <c r="G47" s="2" t="s">
        <v>16</v>
      </c>
      <c r="H47" s="2" t="s">
        <v>10</v>
      </c>
      <c r="I47" s="71">
        <v>2.4328703703703703E-2</v>
      </c>
      <c r="J47" s="73">
        <v>35</v>
      </c>
      <c r="K47" s="2" t="s">
        <v>9</v>
      </c>
    </row>
    <row r="48" spans="2:11" x14ac:dyDescent="0.3">
      <c r="B48" s="2">
        <v>45</v>
      </c>
      <c r="C48" s="2" t="s">
        <v>225</v>
      </c>
      <c r="D48" s="69" t="s">
        <v>271</v>
      </c>
      <c r="E48" s="70" t="s">
        <v>278</v>
      </c>
      <c r="F48" s="70" t="s">
        <v>39</v>
      </c>
      <c r="G48" s="2" t="s">
        <v>16</v>
      </c>
      <c r="H48" s="2" t="s">
        <v>10</v>
      </c>
      <c r="I48" s="71">
        <v>2.4456018518518519E-2</v>
      </c>
      <c r="J48" s="73">
        <v>35</v>
      </c>
      <c r="K48" s="2" t="s">
        <v>9</v>
      </c>
    </row>
    <row r="49" spans="2:11" x14ac:dyDescent="0.3">
      <c r="B49" s="2">
        <v>46</v>
      </c>
      <c r="C49" s="2" t="s">
        <v>225</v>
      </c>
      <c r="D49" s="69" t="s">
        <v>271</v>
      </c>
      <c r="E49" s="70" t="s">
        <v>279</v>
      </c>
      <c r="F49" s="70" t="s">
        <v>39</v>
      </c>
      <c r="G49" s="2" t="s">
        <v>16</v>
      </c>
      <c r="H49" s="2" t="s">
        <v>10</v>
      </c>
      <c r="I49" s="71">
        <v>2.461805555555556E-2</v>
      </c>
      <c r="J49" s="73">
        <v>35</v>
      </c>
      <c r="K49" s="2" t="s">
        <v>9</v>
      </c>
    </row>
    <row r="50" spans="2:11" x14ac:dyDescent="0.3">
      <c r="B50" s="2">
        <v>47</v>
      </c>
      <c r="C50" s="2" t="s">
        <v>225</v>
      </c>
      <c r="D50" s="69" t="s">
        <v>271</v>
      </c>
      <c r="E50" s="70" t="s">
        <v>280</v>
      </c>
      <c r="F50" s="70" t="s">
        <v>39</v>
      </c>
      <c r="G50" s="2" t="s">
        <v>16</v>
      </c>
      <c r="H50" s="2" t="s">
        <v>10</v>
      </c>
      <c r="I50" s="71">
        <v>2.4525462962962968E-2</v>
      </c>
      <c r="J50" s="73">
        <v>35</v>
      </c>
      <c r="K50" s="2" t="s">
        <v>9</v>
      </c>
    </row>
    <row r="51" spans="2:11" x14ac:dyDescent="0.3">
      <c r="B51" s="2">
        <v>48</v>
      </c>
      <c r="C51" s="2" t="s">
        <v>225</v>
      </c>
      <c r="D51" s="69" t="s">
        <v>271</v>
      </c>
      <c r="E51" s="70" t="s">
        <v>281</v>
      </c>
      <c r="F51" s="70" t="s">
        <v>39</v>
      </c>
      <c r="G51" s="2" t="s">
        <v>16</v>
      </c>
      <c r="H51" s="2" t="s">
        <v>10</v>
      </c>
      <c r="I51" s="71">
        <v>2.4375000000000004E-2</v>
      </c>
      <c r="J51" s="73">
        <v>35</v>
      </c>
      <c r="K51" s="2" t="s">
        <v>9</v>
      </c>
    </row>
    <row r="52" spans="2:11" x14ac:dyDescent="0.3">
      <c r="B52" s="2">
        <v>49</v>
      </c>
      <c r="C52" s="2" t="s">
        <v>225</v>
      </c>
      <c r="D52" s="69" t="s">
        <v>271</v>
      </c>
      <c r="E52" s="70" t="s">
        <v>282</v>
      </c>
      <c r="F52" s="70" t="s">
        <v>39</v>
      </c>
      <c r="G52" s="2" t="s">
        <v>16</v>
      </c>
      <c r="H52" s="2" t="s">
        <v>10</v>
      </c>
      <c r="I52" s="71">
        <v>2.4340277777777777E-2</v>
      </c>
      <c r="J52" s="73">
        <v>35</v>
      </c>
      <c r="K52" s="2" t="s">
        <v>9</v>
      </c>
    </row>
    <row r="53" spans="2:11" x14ac:dyDescent="0.3">
      <c r="B53" s="2">
        <v>50</v>
      </c>
      <c r="C53" s="2" t="s">
        <v>225</v>
      </c>
      <c r="D53" s="69" t="s">
        <v>271</v>
      </c>
      <c r="E53" s="70" t="s">
        <v>283</v>
      </c>
      <c r="F53" s="70" t="s">
        <v>39</v>
      </c>
      <c r="G53" s="2" t="s">
        <v>16</v>
      </c>
      <c r="H53" s="2" t="s">
        <v>10</v>
      </c>
      <c r="I53" s="71">
        <v>2.4456018518518519E-2</v>
      </c>
      <c r="J53" s="73">
        <v>35</v>
      </c>
      <c r="K53" s="2" t="s">
        <v>9</v>
      </c>
    </row>
    <row r="54" spans="2:11" x14ac:dyDescent="0.3">
      <c r="B54" s="2">
        <v>51</v>
      </c>
      <c r="C54" s="2" t="s">
        <v>225</v>
      </c>
      <c r="D54" s="69" t="s">
        <v>271</v>
      </c>
      <c r="E54" s="70" t="s">
        <v>284</v>
      </c>
      <c r="F54" s="70" t="s">
        <v>39</v>
      </c>
      <c r="G54" s="2" t="s">
        <v>16</v>
      </c>
      <c r="H54" s="2" t="s">
        <v>10</v>
      </c>
      <c r="I54" s="71">
        <v>2.462962962962963E-2</v>
      </c>
      <c r="J54" s="73">
        <v>35</v>
      </c>
      <c r="K54" s="2" t="s">
        <v>9</v>
      </c>
    </row>
    <row r="55" spans="2:11" x14ac:dyDescent="0.3">
      <c r="B55" s="2">
        <v>52</v>
      </c>
      <c r="C55" s="2" t="s">
        <v>225</v>
      </c>
      <c r="D55" s="69" t="s">
        <v>271</v>
      </c>
      <c r="E55" s="70" t="s">
        <v>285</v>
      </c>
      <c r="F55" s="70" t="s">
        <v>39</v>
      </c>
      <c r="G55" s="2" t="s">
        <v>16</v>
      </c>
      <c r="H55" s="2" t="s">
        <v>10</v>
      </c>
      <c r="I55" s="71">
        <v>2.4537037037037038E-2</v>
      </c>
      <c r="J55" s="73">
        <v>35</v>
      </c>
      <c r="K55" s="2" t="s">
        <v>9</v>
      </c>
    </row>
    <row r="56" spans="2:11" x14ac:dyDescent="0.3">
      <c r="B56" s="2">
        <v>53</v>
      </c>
      <c r="C56" s="2" t="s">
        <v>225</v>
      </c>
      <c r="D56" s="69" t="s">
        <v>271</v>
      </c>
      <c r="E56" s="70" t="s">
        <v>286</v>
      </c>
      <c r="F56" s="70" t="s">
        <v>39</v>
      </c>
      <c r="G56" s="2" t="s">
        <v>16</v>
      </c>
      <c r="H56" s="2" t="s">
        <v>10</v>
      </c>
      <c r="I56" s="71">
        <v>2.4375000000000004E-2</v>
      </c>
      <c r="J56" s="73">
        <v>35</v>
      </c>
      <c r="K56" s="2" t="s">
        <v>9</v>
      </c>
    </row>
    <row r="57" spans="2:11" x14ac:dyDescent="0.3">
      <c r="B57" s="2">
        <v>54</v>
      </c>
      <c r="C57" s="2" t="s">
        <v>225</v>
      </c>
      <c r="D57" s="69" t="s">
        <v>271</v>
      </c>
      <c r="E57" s="70" t="s">
        <v>287</v>
      </c>
      <c r="F57" s="70" t="s">
        <v>39</v>
      </c>
      <c r="G57" s="2" t="s">
        <v>16</v>
      </c>
      <c r="H57" s="2" t="s">
        <v>10</v>
      </c>
      <c r="I57" s="71">
        <v>2.431712962962963E-2</v>
      </c>
      <c r="J57" s="73">
        <v>35</v>
      </c>
      <c r="K57" s="2" t="s">
        <v>9</v>
      </c>
    </row>
    <row r="58" spans="2:11" x14ac:dyDescent="0.3">
      <c r="B58" s="2">
        <v>55</v>
      </c>
      <c r="C58" s="2" t="s">
        <v>225</v>
      </c>
      <c r="D58" s="69" t="s">
        <v>271</v>
      </c>
      <c r="E58" s="70" t="s">
        <v>288</v>
      </c>
      <c r="F58" s="70" t="s">
        <v>39</v>
      </c>
      <c r="G58" s="2" t="s">
        <v>16</v>
      </c>
      <c r="H58" s="2" t="s">
        <v>10</v>
      </c>
      <c r="I58" s="71">
        <v>2.4456018518518519E-2</v>
      </c>
      <c r="J58" s="73">
        <v>35</v>
      </c>
      <c r="K58" s="2" t="s">
        <v>9</v>
      </c>
    </row>
    <row r="59" spans="2:11" x14ac:dyDescent="0.3">
      <c r="B59" s="2">
        <v>56</v>
      </c>
      <c r="C59" s="2" t="s">
        <v>225</v>
      </c>
      <c r="D59" s="69" t="s">
        <v>271</v>
      </c>
      <c r="E59" s="70" t="s">
        <v>289</v>
      </c>
      <c r="F59" s="70" t="s">
        <v>39</v>
      </c>
      <c r="G59" s="2" t="s">
        <v>16</v>
      </c>
      <c r="H59" s="2" t="s">
        <v>10</v>
      </c>
      <c r="I59" s="71">
        <v>2.461805555555556E-2</v>
      </c>
      <c r="J59" s="73">
        <v>35</v>
      </c>
      <c r="K59" s="2" t="s">
        <v>9</v>
      </c>
    </row>
    <row r="60" spans="2:11" x14ac:dyDescent="0.3">
      <c r="B60" s="2">
        <v>57</v>
      </c>
      <c r="C60" s="2" t="s">
        <v>225</v>
      </c>
      <c r="D60" s="69" t="s">
        <v>290</v>
      </c>
      <c r="E60" s="70" t="s">
        <v>291</v>
      </c>
      <c r="F60" s="70" t="s">
        <v>39</v>
      </c>
      <c r="G60" s="2" t="s">
        <v>16</v>
      </c>
      <c r="H60" s="2" t="s">
        <v>10</v>
      </c>
      <c r="I60" s="71">
        <v>2.4328703703703703E-2</v>
      </c>
      <c r="J60" s="73">
        <v>35</v>
      </c>
      <c r="K60" s="2" t="s">
        <v>9</v>
      </c>
    </row>
    <row r="61" spans="2:11" x14ac:dyDescent="0.3">
      <c r="B61" s="2">
        <v>58</v>
      </c>
      <c r="C61" s="2" t="s">
        <v>225</v>
      </c>
      <c r="D61" s="69" t="s">
        <v>290</v>
      </c>
      <c r="E61" s="70" t="s">
        <v>292</v>
      </c>
      <c r="F61" s="70" t="s">
        <v>39</v>
      </c>
      <c r="G61" s="2" t="s">
        <v>16</v>
      </c>
      <c r="H61" s="2" t="s">
        <v>10</v>
      </c>
      <c r="I61" s="71">
        <v>2.4375000000000004E-2</v>
      </c>
      <c r="J61" s="73">
        <v>35</v>
      </c>
      <c r="K61" s="2" t="s">
        <v>9</v>
      </c>
    </row>
    <row r="62" spans="2:11" x14ac:dyDescent="0.3">
      <c r="B62" s="2">
        <v>59</v>
      </c>
      <c r="C62" s="2" t="s">
        <v>225</v>
      </c>
      <c r="D62" s="69" t="s">
        <v>290</v>
      </c>
      <c r="E62" s="70" t="s">
        <v>293</v>
      </c>
      <c r="F62" s="70" t="s">
        <v>39</v>
      </c>
      <c r="G62" s="2" t="s">
        <v>16</v>
      </c>
      <c r="H62" s="2" t="s">
        <v>10</v>
      </c>
      <c r="I62" s="71">
        <v>2.4328703703703703E-2</v>
      </c>
      <c r="J62" s="73">
        <v>35</v>
      </c>
      <c r="K62" s="2" t="s">
        <v>9</v>
      </c>
    </row>
    <row r="63" spans="2:11" x14ac:dyDescent="0.3">
      <c r="B63" s="2">
        <v>60</v>
      </c>
      <c r="C63" s="2" t="s">
        <v>225</v>
      </c>
      <c r="D63" s="69" t="s">
        <v>290</v>
      </c>
      <c r="E63" s="70" t="s">
        <v>294</v>
      </c>
      <c r="F63" s="70" t="s">
        <v>39</v>
      </c>
      <c r="G63" s="2" t="s">
        <v>16</v>
      </c>
      <c r="H63" s="2" t="s">
        <v>10</v>
      </c>
      <c r="I63" s="71">
        <v>2.4456018518518519E-2</v>
      </c>
      <c r="J63" s="73">
        <v>35</v>
      </c>
      <c r="K63" s="2" t="s">
        <v>9</v>
      </c>
    </row>
    <row r="64" spans="2:11" x14ac:dyDescent="0.3">
      <c r="B64" s="2">
        <v>61</v>
      </c>
      <c r="C64" s="2" t="s">
        <v>225</v>
      </c>
      <c r="D64" s="69" t="s">
        <v>295</v>
      </c>
      <c r="E64" s="70" t="s">
        <v>296</v>
      </c>
      <c r="F64" s="70" t="s">
        <v>39</v>
      </c>
      <c r="G64" s="2" t="s">
        <v>16</v>
      </c>
      <c r="H64" s="2" t="s">
        <v>10</v>
      </c>
      <c r="I64" s="71">
        <v>2.462962962962963E-2</v>
      </c>
      <c r="J64" s="73">
        <v>35</v>
      </c>
      <c r="K64" s="2" t="s">
        <v>9</v>
      </c>
    </row>
    <row r="65" spans="2:11" x14ac:dyDescent="0.3">
      <c r="B65" s="2">
        <v>62</v>
      </c>
      <c r="C65" s="2" t="s">
        <v>225</v>
      </c>
      <c r="D65" s="69" t="s">
        <v>297</v>
      </c>
      <c r="E65" s="70" t="s">
        <v>298</v>
      </c>
      <c r="F65" s="70" t="s">
        <v>39</v>
      </c>
      <c r="G65" s="2" t="s">
        <v>16</v>
      </c>
      <c r="H65" s="2" t="s">
        <v>10</v>
      </c>
      <c r="I65" s="71">
        <v>2.4537037037037038E-2</v>
      </c>
      <c r="J65" s="73">
        <v>35</v>
      </c>
      <c r="K65" s="2" t="s">
        <v>9</v>
      </c>
    </row>
    <row r="66" spans="2:11" x14ac:dyDescent="0.3">
      <c r="B66" s="2">
        <v>63</v>
      </c>
      <c r="C66" s="2" t="s">
        <v>225</v>
      </c>
      <c r="D66" s="69" t="s">
        <v>297</v>
      </c>
      <c r="E66" s="70" t="s">
        <v>299</v>
      </c>
      <c r="F66" s="70" t="s">
        <v>39</v>
      </c>
      <c r="G66" s="2" t="s">
        <v>16</v>
      </c>
      <c r="H66" s="2" t="s">
        <v>10</v>
      </c>
      <c r="I66" s="71">
        <v>2.4375000000000004E-2</v>
      </c>
      <c r="J66" s="73">
        <v>35</v>
      </c>
      <c r="K66" s="2" t="s">
        <v>9</v>
      </c>
    </row>
    <row r="67" spans="2:11" x14ac:dyDescent="0.3">
      <c r="B67" s="2">
        <v>64</v>
      </c>
      <c r="C67" s="2" t="s">
        <v>225</v>
      </c>
      <c r="D67" s="69" t="s">
        <v>297</v>
      </c>
      <c r="E67" s="70" t="s">
        <v>300</v>
      </c>
      <c r="F67" s="70" t="s">
        <v>39</v>
      </c>
      <c r="G67" s="2" t="s">
        <v>16</v>
      </c>
      <c r="H67" s="2" t="s">
        <v>10</v>
      </c>
      <c r="I67" s="71">
        <v>2.4444444444444446E-2</v>
      </c>
      <c r="J67" s="73">
        <v>35</v>
      </c>
      <c r="K67" s="2" t="s">
        <v>9</v>
      </c>
    </row>
    <row r="68" spans="2:11" x14ac:dyDescent="0.3">
      <c r="B68" s="2">
        <v>65</v>
      </c>
      <c r="C68" s="2" t="s">
        <v>225</v>
      </c>
      <c r="D68" s="69" t="s">
        <v>297</v>
      </c>
      <c r="E68" s="70" t="s">
        <v>301</v>
      </c>
      <c r="F68" s="70" t="s">
        <v>39</v>
      </c>
      <c r="G68" s="2" t="s">
        <v>16</v>
      </c>
      <c r="H68" s="2" t="s">
        <v>10</v>
      </c>
      <c r="I68" s="71">
        <v>2.462962962962963E-2</v>
      </c>
      <c r="J68" s="73">
        <v>35</v>
      </c>
      <c r="K68" s="2" t="s">
        <v>9</v>
      </c>
    </row>
    <row r="69" spans="2:11" x14ac:dyDescent="0.3">
      <c r="B69" s="2">
        <v>66</v>
      </c>
      <c r="C69" s="2" t="s">
        <v>225</v>
      </c>
      <c r="D69" s="69" t="s">
        <v>302</v>
      </c>
      <c r="E69" s="70" t="s">
        <v>303</v>
      </c>
      <c r="F69" s="70" t="s">
        <v>39</v>
      </c>
      <c r="G69" s="2" t="s">
        <v>16</v>
      </c>
      <c r="H69" s="2" t="s">
        <v>10</v>
      </c>
      <c r="I69" s="71">
        <v>2.4537037037037038E-2</v>
      </c>
      <c r="J69" s="73">
        <v>35</v>
      </c>
      <c r="K69" s="2" t="s">
        <v>9</v>
      </c>
    </row>
    <row r="70" spans="2:11" x14ac:dyDescent="0.3">
      <c r="B70" s="2">
        <v>67</v>
      </c>
      <c r="C70" s="2" t="s">
        <v>225</v>
      </c>
      <c r="D70" s="69" t="s">
        <v>302</v>
      </c>
      <c r="E70" s="70" t="s">
        <v>304</v>
      </c>
      <c r="F70" s="70" t="s">
        <v>39</v>
      </c>
      <c r="G70" s="2" t="s">
        <v>16</v>
      </c>
      <c r="H70" s="2" t="s">
        <v>10</v>
      </c>
      <c r="I70" s="71">
        <v>2.4375000000000004E-2</v>
      </c>
      <c r="J70" s="73">
        <v>35</v>
      </c>
      <c r="K70" s="2" t="s">
        <v>9</v>
      </c>
    </row>
    <row r="71" spans="2:11" x14ac:dyDescent="0.3">
      <c r="B71" s="2">
        <v>68</v>
      </c>
      <c r="C71" s="2" t="s">
        <v>225</v>
      </c>
      <c r="D71" s="69" t="s">
        <v>302</v>
      </c>
      <c r="E71" s="70" t="s">
        <v>305</v>
      </c>
      <c r="F71" s="70" t="s">
        <v>39</v>
      </c>
      <c r="G71" s="2" t="s">
        <v>16</v>
      </c>
      <c r="H71" s="2" t="s">
        <v>10</v>
      </c>
      <c r="I71" s="71">
        <v>2.4340277777777777E-2</v>
      </c>
      <c r="J71" s="73">
        <v>35</v>
      </c>
      <c r="K71" s="2" t="s">
        <v>9</v>
      </c>
    </row>
    <row r="72" spans="2:11" x14ac:dyDescent="0.3">
      <c r="B72" s="2">
        <v>69</v>
      </c>
      <c r="C72" s="2" t="s">
        <v>225</v>
      </c>
      <c r="D72" s="69" t="s">
        <v>302</v>
      </c>
      <c r="E72" s="70" t="s">
        <v>306</v>
      </c>
      <c r="F72" s="70" t="s">
        <v>39</v>
      </c>
      <c r="G72" s="2" t="s">
        <v>16</v>
      </c>
      <c r="H72" s="2" t="s">
        <v>10</v>
      </c>
      <c r="I72" s="71">
        <v>2.4467592592592593E-2</v>
      </c>
      <c r="J72" s="73">
        <v>35</v>
      </c>
      <c r="K72" s="2" t="s">
        <v>9</v>
      </c>
    </row>
    <row r="73" spans="2:11" x14ac:dyDescent="0.3">
      <c r="B73" s="2">
        <v>70</v>
      </c>
      <c r="C73" s="2" t="s">
        <v>225</v>
      </c>
      <c r="D73" s="69" t="s">
        <v>302</v>
      </c>
      <c r="E73" s="70" t="s">
        <v>307</v>
      </c>
      <c r="F73" s="70" t="s">
        <v>39</v>
      </c>
      <c r="G73" s="2" t="s">
        <v>16</v>
      </c>
      <c r="H73" s="2" t="s">
        <v>10</v>
      </c>
      <c r="I73" s="71">
        <v>2.462962962962963E-2</v>
      </c>
      <c r="J73" s="73">
        <v>35</v>
      </c>
      <c r="K73" s="2" t="s">
        <v>9</v>
      </c>
    </row>
    <row r="74" spans="2:11" x14ac:dyDescent="0.3">
      <c r="B74" s="2">
        <v>71</v>
      </c>
      <c r="C74" s="2" t="s">
        <v>225</v>
      </c>
      <c r="D74" s="69" t="s">
        <v>302</v>
      </c>
      <c r="E74" s="70" t="s">
        <v>308</v>
      </c>
      <c r="F74" s="70" t="s">
        <v>39</v>
      </c>
      <c r="G74" s="2" t="s">
        <v>16</v>
      </c>
      <c r="H74" s="2" t="s">
        <v>10</v>
      </c>
      <c r="I74" s="71">
        <v>2.4340277777777777E-2</v>
      </c>
      <c r="J74" s="73">
        <v>35</v>
      </c>
      <c r="K74" s="2" t="s">
        <v>9</v>
      </c>
    </row>
    <row r="75" spans="2:11" x14ac:dyDescent="0.3">
      <c r="B75" s="2">
        <v>72</v>
      </c>
      <c r="C75" s="2" t="s">
        <v>225</v>
      </c>
      <c r="D75" s="69" t="s">
        <v>302</v>
      </c>
      <c r="E75" s="70" t="s">
        <v>309</v>
      </c>
      <c r="F75" s="70" t="s">
        <v>39</v>
      </c>
      <c r="G75" s="2" t="s">
        <v>16</v>
      </c>
      <c r="H75" s="2" t="s">
        <v>10</v>
      </c>
      <c r="I75" s="71">
        <v>2.4456018518518519E-2</v>
      </c>
      <c r="J75" s="73">
        <v>35</v>
      </c>
      <c r="K75" s="2" t="s">
        <v>9</v>
      </c>
    </row>
    <row r="76" spans="2:11" x14ac:dyDescent="0.3">
      <c r="B76" s="2">
        <v>73</v>
      </c>
      <c r="C76" s="2" t="s">
        <v>225</v>
      </c>
      <c r="D76" s="69" t="s">
        <v>302</v>
      </c>
      <c r="E76" s="70" t="s">
        <v>310</v>
      </c>
      <c r="F76" s="70" t="s">
        <v>39</v>
      </c>
      <c r="G76" s="2" t="s">
        <v>16</v>
      </c>
      <c r="H76" s="2" t="s">
        <v>10</v>
      </c>
      <c r="I76" s="71">
        <v>2.4641203703703703E-2</v>
      </c>
      <c r="J76" s="73">
        <v>35</v>
      </c>
      <c r="K76" s="2" t="s">
        <v>9</v>
      </c>
    </row>
    <row r="77" spans="2:11" x14ac:dyDescent="0.3">
      <c r="B77" s="2">
        <v>74</v>
      </c>
      <c r="C77" s="2" t="s">
        <v>225</v>
      </c>
      <c r="D77" s="69" t="s">
        <v>311</v>
      </c>
      <c r="E77" s="70" t="s">
        <v>312</v>
      </c>
      <c r="F77" s="70" t="s">
        <v>39</v>
      </c>
      <c r="G77" s="2" t="s">
        <v>16</v>
      </c>
      <c r="H77" s="2" t="s">
        <v>10</v>
      </c>
      <c r="I77" s="71">
        <v>2.4456018518518519E-2</v>
      </c>
      <c r="J77" s="73">
        <v>35</v>
      </c>
      <c r="K77" s="2" t="s">
        <v>9</v>
      </c>
    </row>
    <row r="78" spans="2:11" x14ac:dyDescent="0.3">
      <c r="B78" s="2">
        <v>75</v>
      </c>
      <c r="C78" s="2" t="s">
        <v>225</v>
      </c>
      <c r="D78" s="69" t="s">
        <v>311</v>
      </c>
      <c r="E78" s="70" t="s">
        <v>313</v>
      </c>
      <c r="F78" s="70" t="s">
        <v>39</v>
      </c>
      <c r="G78" s="2" t="s">
        <v>16</v>
      </c>
      <c r="H78" s="2" t="s">
        <v>10</v>
      </c>
      <c r="I78" s="71">
        <v>2.461805555555556E-2</v>
      </c>
      <c r="J78" s="73">
        <v>35</v>
      </c>
      <c r="K78" s="2" t="s">
        <v>9</v>
      </c>
    </row>
    <row r="79" spans="2:11" x14ac:dyDescent="0.3">
      <c r="B79" s="2">
        <v>76</v>
      </c>
      <c r="C79" s="2" t="s">
        <v>225</v>
      </c>
      <c r="D79" s="69" t="s">
        <v>311</v>
      </c>
      <c r="E79" s="70" t="s">
        <v>314</v>
      </c>
      <c r="F79" s="70" t="s">
        <v>39</v>
      </c>
      <c r="G79" s="2" t="s">
        <v>16</v>
      </c>
      <c r="H79" s="2" t="s">
        <v>10</v>
      </c>
      <c r="I79" s="71">
        <v>2.4537037037037038E-2</v>
      </c>
      <c r="J79" s="73">
        <v>35</v>
      </c>
      <c r="K79" s="2" t="s">
        <v>9</v>
      </c>
    </row>
    <row r="80" spans="2:11" x14ac:dyDescent="0.3">
      <c r="B80" s="2">
        <v>77</v>
      </c>
      <c r="C80" s="2" t="s">
        <v>225</v>
      </c>
      <c r="D80" s="69" t="s">
        <v>311</v>
      </c>
      <c r="E80" s="70" t="s">
        <v>315</v>
      </c>
      <c r="F80" s="70" t="s">
        <v>39</v>
      </c>
      <c r="G80" s="2" t="s">
        <v>16</v>
      </c>
      <c r="H80" s="2" t="s">
        <v>10</v>
      </c>
      <c r="I80" s="71">
        <v>2.4386574074074074E-2</v>
      </c>
      <c r="J80" s="73">
        <v>35</v>
      </c>
      <c r="K80" s="2" t="s">
        <v>9</v>
      </c>
    </row>
    <row r="81" spans="2:11" x14ac:dyDescent="0.3">
      <c r="B81" s="2">
        <v>78</v>
      </c>
      <c r="C81" s="2" t="s">
        <v>225</v>
      </c>
      <c r="D81" s="69">
        <v>44764</v>
      </c>
      <c r="E81" s="70" t="s">
        <v>316</v>
      </c>
      <c r="F81" s="70" t="s">
        <v>39</v>
      </c>
      <c r="G81" s="2" t="s">
        <v>16</v>
      </c>
      <c r="H81" s="2" t="s">
        <v>10</v>
      </c>
      <c r="I81" s="71">
        <v>2.4328703703703703E-2</v>
      </c>
      <c r="J81" s="73">
        <v>35</v>
      </c>
      <c r="K81" s="2" t="s">
        <v>9</v>
      </c>
    </row>
    <row r="82" spans="2:11" x14ac:dyDescent="0.3">
      <c r="B82" s="2">
        <v>79</v>
      </c>
      <c r="C82" s="2" t="s">
        <v>225</v>
      </c>
      <c r="D82" s="69">
        <v>44764</v>
      </c>
      <c r="E82" s="70" t="s">
        <v>317</v>
      </c>
      <c r="F82" s="70" t="s">
        <v>39</v>
      </c>
      <c r="G82" s="2" t="s">
        <v>16</v>
      </c>
      <c r="H82" s="2" t="s">
        <v>10</v>
      </c>
      <c r="I82" s="71">
        <v>2.4456018518518519E-2</v>
      </c>
      <c r="J82" s="73">
        <v>35</v>
      </c>
      <c r="K82" s="2" t="s">
        <v>9</v>
      </c>
    </row>
    <row r="83" spans="2:11" x14ac:dyDescent="0.3">
      <c r="B83" s="2">
        <v>80</v>
      </c>
      <c r="C83" s="2" t="s">
        <v>225</v>
      </c>
      <c r="D83" s="69" t="s">
        <v>311</v>
      </c>
      <c r="E83" s="70" t="s">
        <v>318</v>
      </c>
      <c r="F83" s="70" t="s">
        <v>39</v>
      </c>
      <c r="G83" s="2" t="s">
        <v>16</v>
      </c>
      <c r="H83" s="2" t="s">
        <v>10</v>
      </c>
      <c r="I83" s="71">
        <v>2.462962962962963E-2</v>
      </c>
      <c r="J83" s="73">
        <v>35</v>
      </c>
      <c r="K83" s="2" t="s">
        <v>9</v>
      </c>
    </row>
    <row r="84" spans="2:11" x14ac:dyDescent="0.3">
      <c r="B84" s="2">
        <v>81</v>
      </c>
      <c r="C84" s="2" t="s">
        <v>225</v>
      </c>
      <c r="D84" s="69" t="s">
        <v>311</v>
      </c>
      <c r="E84" s="70" t="s">
        <v>319</v>
      </c>
      <c r="F84" s="70" t="s">
        <v>39</v>
      </c>
      <c r="G84" s="2" t="s">
        <v>16</v>
      </c>
      <c r="H84" s="2" t="s">
        <v>10</v>
      </c>
      <c r="I84" s="71">
        <v>2.4537037037037038E-2</v>
      </c>
      <c r="J84" s="73">
        <v>35</v>
      </c>
      <c r="K84" s="2" t="s">
        <v>9</v>
      </c>
    </row>
    <row r="85" spans="2:11" x14ac:dyDescent="0.3">
      <c r="B85" s="2">
        <v>82</v>
      </c>
      <c r="C85" s="2" t="s">
        <v>225</v>
      </c>
      <c r="D85" s="69" t="s">
        <v>311</v>
      </c>
      <c r="E85" s="70" t="s">
        <v>320</v>
      </c>
      <c r="F85" s="70" t="s">
        <v>39</v>
      </c>
      <c r="G85" s="2" t="s">
        <v>16</v>
      </c>
      <c r="H85" s="2" t="s">
        <v>10</v>
      </c>
      <c r="I85" s="71">
        <v>2.4386574074074074E-2</v>
      </c>
      <c r="J85" s="73">
        <v>35</v>
      </c>
      <c r="K85" s="2" t="s">
        <v>9</v>
      </c>
    </row>
    <row r="86" spans="2:11" x14ac:dyDescent="0.3">
      <c r="B86" s="2">
        <v>83</v>
      </c>
      <c r="C86" s="2" t="s">
        <v>225</v>
      </c>
      <c r="D86" s="69" t="s">
        <v>311</v>
      </c>
      <c r="E86" s="70" t="s">
        <v>321</v>
      </c>
      <c r="F86" s="70" t="s">
        <v>39</v>
      </c>
      <c r="G86" s="2" t="s">
        <v>16</v>
      </c>
      <c r="H86" s="2" t="s">
        <v>10</v>
      </c>
      <c r="I86" s="71">
        <v>2.4328703703703703E-2</v>
      </c>
      <c r="J86" s="73">
        <v>35</v>
      </c>
      <c r="K86" s="2" t="s">
        <v>9</v>
      </c>
    </row>
    <row r="87" spans="2:11" x14ac:dyDescent="0.3">
      <c r="B87" s="2">
        <v>84</v>
      </c>
      <c r="C87" s="2" t="s">
        <v>225</v>
      </c>
      <c r="D87" s="69" t="s">
        <v>311</v>
      </c>
      <c r="E87" s="70" t="s">
        <v>322</v>
      </c>
      <c r="F87" s="70" t="s">
        <v>39</v>
      </c>
      <c r="G87" s="2" t="s">
        <v>16</v>
      </c>
      <c r="H87" s="2" t="s">
        <v>10</v>
      </c>
      <c r="I87" s="71">
        <v>2.4456018518518519E-2</v>
      </c>
      <c r="J87" s="73">
        <v>35</v>
      </c>
      <c r="K87" s="2" t="s">
        <v>9</v>
      </c>
    </row>
    <row r="88" spans="2:11" x14ac:dyDescent="0.3">
      <c r="B88" s="2">
        <v>85</v>
      </c>
      <c r="C88" s="2" t="s">
        <v>225</v>
      </c>
      <c r="D88" s="69" t="s">
        <v>311</v>
      </c>
      <c r="E88" s="70" t="s">
        <v>323</v>
      </c>
      <c r="F88" s="70" t="s">
        <v>39</v>
      </c>
      <c r="G88" s="2" t="s">
        <v>16</v>
      </c>
      <c r="H88" s="2" t="s">
        <v>10</v>
      </c>
      <c r="I88" s="71">
        <v>2.462962962962963E-2</v>
      </c>
      <c r="J88" s="73">
        <v>35</v>
      </c>
      <c r="K88" s="2" t="s">
        <v>9</v>
      </c>
    </row>
    <row r="89" spans="2:11" x14ac:dyDescent="0.3">
      <c r="B89" s="2">
        <v>86</v>
      </c>
      <c r="C89" s="2" t="s">
        <v>225</v>
      </c>
      <c r="D89" s="69" t="s">
        <v>311</v>
      </c>
      <c r="E89" s="70" t="s">
        <v>324</v>
      </c>
      <c r="F89" s="70" t="s">
        <v>39</v>
      </c>
      <c r="G89" s="2" t="s">
        <v>16</v>
      </c>
      <c r="H89" s="2" t="s">
        <v>10</v>
      </c>
      <c r="I89" s="71">
        <v>2.4664351851851851E-2</v>
      </c>
      <c r="J89" s="73">
        <v>35</v>
      </c>
      <c r="K89" s="2" t="s">
        <v>9</v>
      </c>
    </row>
    <row r="90" spans="2:11" x14ac:dyDescent="0.3">
      <c r="B90" s="2">
        <v>87</v>
      </c>
      <c r="C90" s="2" t="s">
        <v>225</v>
      </c>
      <c r="D90" s="69" t="s">
        <v>311</v>
      </c>
      <c r="E90" s="70" t="s">
        <v>325</v>
      </c>
      <c r="F90" s="70" t="s">
        <v>39</v>
      </c>
      <c r="G90" s="2" t="s">
        <v>16</v>
      </c>
      <c r="H90" s="2" t="s">
        <v>10</v>
      </c>
      <c r="I90" s="71">
        <v>2.4548611111111115E-2</v>
      </c>
      <c r="J90" s="73">
        <v>35</v>
      </c>
      <c r="K90" s="2" t="s">
        <v>9</v>
      </c>
    </row>
    <row r="91" spans="2:11" x14ac:dyDescent="0.3">
      <c r="B91" s="2">
        <v>88</v>
      </c>
      <c r="C91" s="2" t="s">
        <v>225</v>
      </c>
      <c r="D91" s="69" t="s">
        <v>311</v>
      </c>
      <c r="E91" s="70" t="s">
        <v>326</v>
      </c>
      <c r="F91" s="70" t="s">
        <v>39</v>
      </c>
      <c r="G91" s="2" t="s">
        <v>16</v>
      </c>
      <c r="H91" s="2" t="s">
        <v>10</v>
      </c>
      <c r="I91" s="71">
        <v>2.4386574074074074E-2</v>
      </c>
      <c r="J91" s="73">
        <v>35</v>
      </c>
      <c r="K91" s="2" t="s">
        <v>9</v>
      </c>
    </row>
    <row r="92" spans="2:11" x14ac:dyDescent="0.3">
      <c r="B92" s="2">
        <v>89</v>
      </c>
      <c r="C92" s="2" t="s">
        <v>225</v>
      </c>
      <c r="D92" s="69" t="s">
        <v>311</v>
      </c>
      <c r="E92" s="70" t="s">
        <v>327</v>
      </c>
      <c r="F92" s="70" t="s">
        <v>39</v>
      </c>
      <c r="G92" s="2" t="s">
        <v>16</v>
      </c>
      <c r="H92" s="2" t="s">
        <v>10</v>
      </c>
      <c r="I92" s="71">
        <v>2.4328703703703703E-2</v>
      </c>
      <c r="J92" s="73">
        <v>35</v>
      </c>
      <c r="K92" s="2" t="s">
        <v>9</v>
      </c>
    </row>
    <row r="93" spans="2:11" x14ac:dyDescent="0.3">
      <c r="B93" s="2">
        <v>90</v>
      </c>
      <c r="C93" s="2" t="s">
        <v>225</v>
      </c>
      <c r="D93" s="69" t="s">
        <v>311</v>
      </c>
      <c r="E93" s="70" t="s">
        <v>328</v>
      </c>
      <c r="F93" s="70" t="s">
        <v>39</v>
      </c>
      <c r="G93" s="2" t="s">
        <v>16</v>
      </c>
      <c r="H93" s="2" t="s">
        <v>10</v>
      </c>
      <c r="I93" s="71">
        <v>2.4456018518518519E-2</v>
      </c>
      <c r="J93" s="73">
        <v>35</v>
      </c>
      <c r="K93" s="2" t="s">
        <v>9</v>
      </c>
    </row>
    <row r="94" spans="2:11" x14ac:dyDescent="0.3">
      <c r="B94" s="2">
        <v>91</v>
      </c>
      <c r="C94" s="2" t="s">
        <v>225</v>
      </c>
      <c r="D94" s="69" t="s">
        <v>311</v>
      </c>
      <c r="E94" s="70" t="s">
        <v>329</v>
      </c>
      <c r="F94" s="70" t="s">
        <v>39</v>
      </c>
      <c r="G94" s="2" t="s">
        <v>16</v>
      </c>
      <c r="H94" s="2" t="s">
        <v>10</v>
      </c>
      <c r="I94" s="71">
        <v>2.4641203703703703E-2</v>
      </c>
      <c r="J94" s="73">
        <v>35</v>
      </c>
      <c r="K94" s="2" t="s">
        <v>9</v>
      </c>
    </row>
    <row r="95" spans="2:11" x14ac:dyDescent="0.3">
      <c r="B95" s="2">
        <v>92</v>
      </c>
      <c r="C95" s="2" t="s">
        <v>225</v>
      </c>
      <c r="D95" s="69" t="s">
        <v>311</v>
      </c>
      <c r="E95" s="70" t="s">
        <v>330</v>
      </c>
      <c r="F95" s="70" t="s">
        <v>39</v>
      </c>
      <c r="G95" s="2" t="s">
        <v>16</v>
      </c>
      <c r="H95" s="2" t="s">
        <v>10</v>
      </c>
      <c r="I95" s="71">
        <v>2.4537037037037038E-2</v>
      </c>
      <c r="J95" s="73">
        <v>35</v>
      </c>
      <c r="K95" s="2" t="s">
        <v>9</v>
      </c>
    </row>
    <row r="96" spans="2:11" x14ac:dyDescent="0.3">
      <c r="B96" s="2">
        <v>93</v>
      </c>
      <c r="C96" s="2" t="s">
        <v>225</v>
      </c>
      <c r="D96" s="69" t="s">
        <v>311</v>
      </c>
      <c r="E96" s="70" t="s">
        <v>331</v>
      </c>
      <c r="F96" s="70" t="s">
        <v>39</v>
      </c>
      <c r="G96" s="2" t="s">
        <v>16</v>
      </c>
      <c r="H96" s="2" t="s">
        <v>10</v>
      </c>
      <c r="I96" s="71">
        <v>2.4398148148148145E-2</v>
      </c>
      <c r="J96" s="73">
        <v>35</v>
      </c>
      <c r="K96" s="2" t="s">
        <v>9</v>
      </c>
    </row>
    <row r="97" spans="2:11" x14ac:dyDescent="0.3">
      <c r="B97" s="2">
        <v>94</v>
      </c>
      <c r="C97" s="2" t="s">
        <v>225</v>
      </c>
      <c r="D97" s="69" t="s">
        <v>311</v>
      </c>
      <c r="E97" s="70" t="s">
        <v>332</v>
      </c>
      <c r="F97" s="70" t="s">
        <v>39</v>
      </c>
      <c r="G97" s="2" t="s">
        <v>16</v>
      </c>
      <c r="H97" s="2" t="s">
        <v>10</v>
      </c>
      <c r="I97" s="71">
        <v>2.4340277777777777E-2</v>
      </c>
      <c r="J97" s="73">
        <v>35</v>
      </c>
      <c r="K97" s="2" t="s">
        <v>9</v>
      </c>
    </row>
    <row r="98" spans="2:11" x14ac:dyDescent="0.3">
      <c r="B98" s="2">
        <v>95</v>
      </c>
      <c r="C98" s="2" t="s">
        <v>225</v>
      </c>
      <c r="D98" s="69" t="s">
        <v>311</v>
      </c>
      <c r="E98" s="70" t="s">
        <v>333</v>
      </c>
      <c r="F98" s="70" t="s">
        <v>39</v>
      </c>
      <c r="G98" s="2" t="s">
        <v>16</v>
      </c>
      <c r="H98" s="2" t="s">
        <v>10</v>
      </c>
      <c r="I98" s="71">
        <v>2.4456018518518519E-2</v>
      </c>
      <c r="J98" s="73">
        <v>35</v>
      </c>
      <c r="K98" s="2" t="s">
        <v>9</v>
      </c>
    </row>
    <row r="99" spans="2:11" x14ac:dyDescent="0.3">
      <c r="B99" s="2">
        <v>96</v>
      </c>
      <c r="C99" s="2" t="s">
        <v>225</v>
      </c>
      <c r="D99" s="69" t="s">
        <v>311</v>
      </c>
      <c r="E99" s="70" t="s">
        <v>334</v>
      </c>
      <c r="F99" s="70" t="s">
        <v>39</v>
      </c>
      <c r="G99" s="2" t="s">
        <v>16</v>
      </c>
      <c r="H99" s="2" t="s">
        <v>10</v>
      </c>
      <c r="I99" s="71">
        <v>2.462962962962963E-2</v>
      </c>
      <c r="J99" s="73">
        <v>35</v>
      </c>
      <c r="K99" s="2" t="s">
        <v>9</v>
      </c>
    </row>
    <row r="100" spans="2:11" x14ac:dyDescent="0.3">
      <c r="B100" s="2">
        <v>97</v>
      </c>
      <c r="C100" s="2" t="s">
        <v>225</v>
      </c>
      <c r="D100" s="69" t="s">
        <v>311</v>
      </c>
      <c r="E100" s="70" t="s">
        <v>335</v>
      </c>
      <c r="F100" s="70" t="s">
        <v>39</v>
      </c>
      <c r="G100" s="2" t="s">
        <v>16</v>
      </c>
      <c r="H100" s="2" t="s">
        <v>10</v>
      </c>
      <c r="I100" s="71">
        <v>2.4548611111111115E-2</v>
      </c>
      <c r="J100" s="73">
        <v>35</v>
      </c>
      <c r="K100" s="2" t="s">
        <v>9</v>
      </c>
    </row>
    <row r="101" spans="2:11" x14ac:dyDescent="0.3">
      <c r="B101" s="2">
        <v>98</v>
      </c>
      <c r="C101" s="2" t="s">
        <v>225</v>
      </c>
      <c r="D101" s="69" t="s">
        <v>311</v>
      </c>
      <c r="E101" s="70" t="s">
        <v>336</v>
      </c>
      <c r="F101" s="70" t="s">
        <v>39</v>
      </c>
      <c r="G101" s="2" t="s">
        <v>16</v>
      </c>
      <c r="H101" s="2" t="s">
        <v>10</v>
      </c>
      <c r="I101" s="71">
        <v>2.4386574074074074E-2</v>
      </c>
      <c r="J101" s="73">
        <v>35</v>
      </c>
      <c r="K101" s="2" t="s">
        <v>9</v>
      </c>
    </row>
    <row r="102" spans="2:11" x14ac:dyDescent="0.3">
      <c r="B102" s="2">
        <v>99</v>
      </c>
      <c r="C102" s="2" t="s">
        <v>225</v>
      </c>
      <c r="D102" s="69" t="s">
        <v>311</v>
      </c>
      <c r="E102" s="70" t="s">
        <v>337</v>
      </c>
      <c r="F102" s="70" t="s">
        <v>39</v>
      </c>
      <c r="G102" s="2" t="s">
        <v>16</v>
      </c>
      <c r="H102" s="2" t="s">
        <v>10</v>
      </c>
      <c r="I102" s="71">
        <v>2.4328703703703703E-2</v>
      </c>
      <c r="J102" s="73">
        <v>35</v>
      </c>
      <c r="K102" s="2" t="s">
        <v>9</v>
      </c>
    </row>
    <row r="103" spans="2:11" x14ac:dyDescent="0.3">
      <c r="B103" s="2">
        <v>100</v>
      </c>
      <c r="C103" s="2" t="s">
        <v>225</v>
      </c>
      <c r="D103" s="69" t="s">
        <v>311</v>
      </c>
      <c r="E103" s="70" t="s">
        <v>338</v>
      </c>
      <c r="F103" s="70" t="s">
        <v>39</v>
      </c>
      <c r="G103" s="2" t="s">
        <v>16</v>
      </c>
      <c r="H103" s="2" t="s">
        <v>10</v>
      </c>
      <c r="I103" s="72">
        <v>1.4590277777777778</v>
      </c>
      <c r="J103" s="73">
        <v>35</v>
      </c>
      <c r="K103" s="2" t="s">
        <v>9</v>
      </c>
    </row>
    <row r="104" spans="2:11" x14ac:dyDescent="0.3">
      <c r="B104" s="2">
        <v>101</v>
      </c>
      <c r="C104" s="2" t="s">
        <v>225</v>
      </c>
      <c r="D104" s="69" t="s">
        <v>311</v>
      </c>
      <c r="E104" s="70" t="s">
        <v>339</v>
      </c>
      <c r="F104" s="70" t="s">
        <v>39</v>
      </c>
      <c r="G104" s="2" t="s">
        <v>16</v>
      </c>
      <c r="H104" s="2" t="s">
        <v>10</v>
      </c>
      <c r="I104" s="72">
        <v>1.4673611111111111</v>
      </c>
      <c r="J104" s="73">
        <v>35</v>
      </c>
      <c r="K104" s="2" t="s">
        <v>9</v>
      </c>
    </row>
    <row r="105" spans="2:11" x14ac:dyDescent="0.3">
      <c r="B105" s="2">
        <v>102</v>
      </c>
      <c r="C105" s="2" t="s">
        <v>225</v>
      </c>
      <c r="D105" s="69" t="s">
        <v>311</v>
      </c>
      <c r="E105" s="70" t="s">
        <v>340</v>
      </c>
      <c r="F105" s="70" t="s">
        <v>39</v>
      </c>
      <c r="G105" s="2" t="s">
        <v>16</v>
      </c>
      <c r="H105" s="2" t="s">
        <v>10</v>
      </c>
      <c r="I105" s="72">
        <v>1.4770833333333335</v>
      </c>
      <c r="J105" s="73">
        <v>35</v>
      </c>
      <c r="K105" s="2" t="s">
        <v>9</v>
      </c>
    </row>
    <row r="106" spans="2:11" x14ac:dyDescent="0.3">
      <c r="B106" s="2">
        <v>103</v>
      </c>
      <c r="C106" s="2" t="s">
        <v>225</v>
      </c>
      <c r="D106" s="69" t="s">
        <v>311</v>
      </c>
      <c r="E106" s="70" t="s">
        <v>341</v>
      </c>
      <c r="F106" s="70" t="s">
        <v>39</v>
      </c>
      <c r="G106" s="2" t="s">
        <v>16</v>
      </c>
      <c r="H106" s="2" t="s">
        <v>10</v>
      </c>
      <c r="I106" s="72">
        <v>1.4729166666666667</v>
      </c>
      <c r="J106" s="73">
        <v>35</v>
      </c>
      <c r="K106" s="2" t="s">
        <v>9</v>
      </c>
    </row>
    <row r="107" spans="2:11" x14ac:dyDescent="0.3">
      <c r="B107" s="2">
        <v>104</v>
      </c>
      <c r="C107" s="2" t="s">
        <v>225</v>
      </c>
      <c r="D107" s="69" t="s">
        <v>311</v>
      </c>
      <c r="E107" s="70" t="s">
        <v>342</v>
      </c>
      <c r="F107" s="70" t="s">
        <v>39</v>
      </c>
      <c r="G107" s="2" t="s">
        <v>16</v>
      </c>
      <c r="H107" s="2" t="s">
        <v>10</v>
      </c>
      <c r="I107" s="72">
        <v>1.4638888888888888</v>
      </c>
      <c r="J107" s="73">
        <v>35</v>
      </c>
      <c r="K107" s="2" t="s">
        <v>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Statistics</vt:lpstr>
      <vt:lpstr>SS_1 Positives</vt:lpstr>
      <vt:lpstr>SS1_GreyZone</vt:lpstr>
      <vt:lpstr>SS1_Negatives</vt:lpstr>
      <vt:lpstr>SS2_Positives</vt:lpstr>
      <vt:lpstr>SS2_Negatives</vt:lpstr>
    </vt:vector>
  </TitlesOfParts>
  <Company>Charité Universitaetsmedizin Berl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mhieh-Milz, Julian</dc:creator>
  <cp:lastModifiedBy>Dr. Sandra Kamhieh-Milz</cp:lastModifiedBy>
  <dcterms:created xsi:type="dcterms:W3CDTF">2023-09-04T12:35:31Z</dcterms:created>
  <dcterms:modified xsi:type="dcterms:W3CDTF">2023-09-05T09:54:13Z</dcterms:modified>
</cp:coreProperties>
</file>